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/Library/Mobile Documents/com~apple~CloudDocs/NJU-seq_rv_fig/v2206/eLife/"/>
    </mc:Choice>
  </mc:AlternateContent>
  <xr:revisionPtr revIDLastSave="0" documentId="13_ncr:1_{B92D2CD4-4926-1644-B75B-2622D92DA6F0}" xr6:coauthVersionLast="47" xr6:coauthVersionMax="47" xr10:uidLastSave="{00000000-0000-0000-0000-000000000000}"/>
  <bookViews>
    <workbookView xWindow="360" yWindow="4400" windowWidth="46780" windowHeight="19880" activeTab="5" xr2:uid="{4E2E2587-A23B-3C4D-B4F7-F24CE9117BEC}"/>
  </bookViews>
  <sheets>
    <sheet name="HeLa rRNA Nm sites" sheetId="2" r:id="rId1"/>
    <sheet name="FBL knockdown-rRNA" sheetId="4" r:id="rId2"/>
    <sheet name="HeLa mRNA Nm sites" sheetId="1" r:id="rId3"/>
    <sheet name="A549 mRNA Nm sites" sheetId="6" r:id="rId4"/>
    <sheet name="HEK293T mRNA Nm sites" sheetId="7" r:id="rId5"/>
    <sheet name="N2A mRNA Nm sites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6" i="2" l="1"/>
  <c r="K11" i="2"/>
  <c r="N11" i="2" s="1"/>
  <c r="J11" i="2"/>
  <c r="M11" i="2" s="1"/>
  <c r="I11" i="2"/>
  <c r="L11" i="2" s="1"/>
  <c r="J6" i="4"/>
  <c r="M6" i="4" s="1"/>
  <c r="K6" i="4"/>
  <c r="N6" i="4" s="1"/>
  <c r="L6" i="4"/>
  <c r="O6" i="4" s="1"/>
  <c r="L5" i="4"/>
  <c r="O5" i="4" s="1"/>
  <c r="J5" i="4"/>
  <c r="M5" i="4" s="1"/>
  <c r="K5" i="4"/>
  <c r="N5" i="4" s="1"/>
  <c r="I7" i="2"/>
  <c r="L7" i="2" s="1"/>
  <c r="J7" i="2"/>
  <c r="M7" i="2" s="1"/>
  <c r="K7" i="2"/>
  <c r="N7" i="2" s="1"/>
  <c r="K5" i="2" l="1"/>
  <c r="N5" i="2" s="1"/>
  <c r="J5" i="2"/>
  <c r="M5" i="2" s="1"/>
  <c r="I5" i="2"/>
  <c r="L5" i="2" s="1"/>
  <c r="I8" i="2"/>
  <c r="L8" i="2" s="1"/>
  <c r="J8" i="2"/>
  <c r="M8" i="2" s="1"/>
  <c r="K8" i="2"/>
  <c r="N8" i="2"/>
  <c r="I4" i="2"/>
  <c r="L4" i="2" s="1"/>
  <c r="J4" i="2"/>
  <c r="M4" i="2" s="1"/>
  <c r="K4" i="2"/>
  <c r="N4" i="2" s="1"/>
  <c r="K3" i="2"/>
  <c r="N3" i="2" s="1"/>
  <c r="J3" i="2"/>
  <c r="M3" i="2" s="1"/>
  <c r="I3" i="2"/>
  <c r="L3" i="2" s="1"/>
  <c r="K6" i="2"/>
  <c r="N6" i="2" s="1"/>
  <c r="M6" i="2"/>
  <c r="I6" i="2"/>
  <c r="L6" i="2" s="1"/>
  <c r="J11" i="1" l="1"/>
  <c r="M11" i="1" s="1"/>
  <c r="J12" i="1"/>
  <c r="J4" i="1" l="1"/>
  <c r="M4" i="1" s="1"/>
  <c r="K4" i="1"/>
  <c r="N4" i="1" s="1"/>
  <c r="L4" i="1"/>
  <c r="O4" i="1" s="1"/>
  <c r="J5" i="1"/>
  <c r="M5" i="1" s="1"/>
  <c r="K5" i="1"/>
  <c r="N5" i="1" s="1"/>
  <c r="L5" i="1"/>
  <c r="O5" i="1" s="1"/>
  <c r="J6" i="1"/>
  <c r="M6" i="1" s="1"/>
  <c r="K6" i="1"/>
  <c r="N6" i="1" s="1"/>
  <c r="L6" i="1"/>
  <c r="O6" i="1" s="1"/>
  <c r="J7" i="1"/>
  <c r="M7" i="1" s="1"/>
  <c r="K7" i="1"/>
  <c r="N7" i="1" s="1"/>
  <c r="L7" i="1"/>
  <c r="O7" i="1" s="1"/>
  <c r="J8" i="1"/>
  <c r="M8" i="1" s="1"/>
  <c r="K8" i="1"/>
  <c r="N8" i="1" s="1"/>
  <c r="L8" i="1"/>
  <c r="O8" i="1" s="1"/>
  <c r="J9" i="1"/>
  <c r="M9" i="1" s="1"/>
  <c r="K9" i="1"/>
  <c r="N9" i="1" s="1"/>
  <c r="L9" i="1"/>
  <c r="O9" i="1" s="1"/>
  <c r="J10" i="1"/>
  <c r="M10" i="1" s="1"/>
  <c r="K10" i="1"/>
  <c r="N10" i="1" s="1"/>
  <c r="L10" i="1"/>
  <c r="O10" i="1" s="1"/>
  <c r="K11" i="1"/>
  <c r="N11" i="1" s="1"/>
  <c r="L11" i="1"/>
  <c r="O11" i="1" s="1"/>
  <c r="M12" i="1"/>
  <c r="K12" i="1"/>
  <c r="N12" i="1" s="1"/>
  <c r="L12" i="1"/>
  <c r="O12" i="1" s="1"/>
  <c r="J13" i="1"/>
  <c r="M13" i="1" s="1"/>
  <c r="K13" i="1"/>
  <c r="N13" i="1" s="1"/>
  <c r="L13" i="1"/>
  <c r="O13" i="1" s="1"/>
  <c r="J14" i="1"/>
  <c r="M14" i="1" s="1"/>
  <c r="K14" i="1"/>
  <c r="N14" i="1" s="1"/>
  <c r="L14" i="1"/>
  <c r="O14" i="1" s="1"/>
  <c r="J15" i="1"/>
  <c r="M15" i="1" s="1"/>
  <c r="K15" i="1"/>
  <c r="N15" i="1" s="1"/>
  <c r="L15" i="1"/>
  <c r="O15" i="1" s="1"/>
  <c r="J16" i="1"/>
  <c r="M16" i="1" s="1"/>
  <c r="K16" i="1"/>
  <c r="N16" i="1" s="1"/>
  <c r="L16" i="1"/>
  <c r="O16" i="1" s="1"/>
  <c r="J17" i="1"/>
  <c r="M17" i="1" s="1"/>
  <c r="K17" i="1"/>
  <c r="N17" i="1" s="1"/>
  <c r="L17" i="1"/>
  <c r="O17" i="1" s="1"/>
  <c r="J18" i="1"/>
  <c r="M18" i="1" s="1"/>
  <c r="K18" i="1"/>
  <c r="N18" i="1" s="1"/>
  <c r="L18" i="1"/>
  <c r="O18" i="1" s="1"/>
  <c r="J19" i="1"/>
  <c r="M19" i="1" s="1"/>
  <c r="K19" i="1"/>
  <c r="N19" i="1" s="1"/>
  <c r="L19" i="1"/>
  <c r="O19" i="1" s="1"/>
  <c r="J20" i="1"/>
  <c r="M20" i="1" s="1"/>
  <c r="K20" i="1"/>
  <c r="N20" i="1" s="1"/>
  <c r="L20" i="1"/>
  <c r="O20" i="1" s="1"/>
  <c r="J21" i="1"/>
  <c r="M21" i="1" s="1"/>
  <c r="K21" i="1"/>
  <c r="N21" i="1" s="1"/>
  <c r="L21" i="1"/>
  <c r="O21" i="1" s="1"/>
  <c r="J22" i="1"/>
  <c r="M22" i="1" s="1"/>
  <c r="K22" i="1"/>
  <c r="N22" i="1" s="1"/>
  <c r="L22" i="1"/>
  <c r="O22" i="1" s="1"/>
  <c r="J23" i="1"/>
  <c r="M23" i="1" s="1"/>
  <c r="K23" i="1"/>
  <c r="N23" i="1" s="1"/>
  <c r="L23" i="1"/>
  <c r="O23" i="1" s="1"/>
  <c r="J24" i="1"/>
  <c r="M24" i="1" s="1"/>
  <c r="K24" i="1"/>
  <c r="N24" i="1" s="1"/>
  <c r="L24" i="1"/>
  <c r="O24" i="1" s="1"/>
  <c r="J25" i="1"/>
  <c r="M25" i="1" s="1"/>
  <c r="K25" i="1"/>
  <c r="N25" i="1" s="1"/>
  <c r="L25" i="1"/>
  <c r="O25" i="1" s="1"/>
  <c r="J26" i="1"/>
  <c r="M26" i="1" s="1"/>
  <c r="K26" i="1"/>
  <c r="N26" i="1" s="1"/>
  <c r="L26" i="1"/>
  <c r="O26" i="1" s="1"/>
  <c r="J27" i="1"/>
  <c r="M27" i="1" s="1"/>
  <c r="K27" i="1"/>
  <c r="N27" i="1" s="1"/>
  <c r="L27" i="1"/>
  <c r="O27" i="1" s="1"/>
  <c r="J28" i="1"/>
  <c r="M28" i="1" s="1"/>
  <c r="K28" i="1"/>
  <c r="N28" i="1" s="1"/>
  <c r="L28" i="1"/>
  <c r="O28" i="1" s="1"/>
  <c r="J29" i="1"/>
  <c r="M29" i="1" s="1"/>
  <c r="K29" i="1"/>
  <c r="N29" i="1" s="1"/>
  <c r="L29" i="1"/>
  <c r="O29" i="1" s="1"/>
  <c r="J30" i="1"/>
  <c r="M30" i="1" s="1"/>
  <c r="K30" i="1"/>
  <c r="N30" i="1" s="1"/>
  <c r="L30" i="1"/>
  <c r="O30" i="1" s="1"/>
  <c r="J31" i="1"/>
  <c r="M31" i="1" s="1"/>
  <c r="K31" i="1"/>
  <c r="N31" i="1" s="1"/>
  <c r="L31" i="1"/>
  <c r="O31" i="1" s="1"/>
  <c r="J32" i="1"/>
  <c r="M32" i="1" s="1"/>
  <c r="K32" i="1"/>
  <c r="N32" i="1" s="1"/>
  <c r="L32" i="1"/>
  <c r="O32" i="1" s="1"/>
  <c r="J33" i="1"/>
  <c r="M33" i="1" s="1"/>
  <c r="K33" i="1"/>
  <c r="N33" i="1" s="1"/>
  <c r="L33" i="1"/>
  <c r="O33" i="1" s="1"/>
  <c r="J34" i="1"/>
  <c r="M34" i="1" s="1"/>
  <c r="K34" i="1"/>
  <c r="N34" i="1" s="1"/>
  <c r="L34" i="1"/>
  <c r="O34" i="1" s="1"/>
  <c r="J35" i="1"/>
  <c r="M35" i="1" s="1"/>
  <c r="K35" i="1"/>
  <c r="N35" i="1" s="1"/>
  <c r="L35" i="1"/>
  <c r="O35" i="1" s="1"/>
  <c r="J36" i="1"/>
  <c r="M36" i="1" s="1"/>
  <c r="K36" i="1"/>
  <c r="N36" i="1" s="1"/>
  <c r="L36" i="1"/>
  <c r="O36" i="1" s="1"/>
  <c r="J37" i="1"/>
  <c r="M37" i="1" s="1"/>
  <c r="K37" i="1"/>
  <c r="N37" i="1" s="1"/>
  <c r="L37" i="1"/>
  <c r="O37" i="1" s="1"/>
  <c r="J38" i="1"/>
  <c r="M38" i="1" s="1"/>
  <c r="K38" i="1"/>
  <c r="N38" i="1" s="1"/>
  <c r="L38" i="1"/>
  <c r="O38" i="1" s="1"/>
  <c r="J39" i="1"/>
  <c r="M39" i="1" s="1"/>
  <c r="K39" i="1"/>
  <c r="N39" i="1" s="1"/>
  <c r="L39" i="1"/>
  <c r="O39" i="1" s="1"/>
  <c r="J40" i="1"/>
  <c r="M40" i="1" s="1"/>
  <c r="K40" i="1"/>
  <c r="N40" i="1" s="1"/>
  <c r="L40" i="1"/>
  <c r="O40" i="1" s="1"/>
  <c r="J41" i="1"/>
  <c r="M41" i="1" s="1"/>
  <c r="K41" i="1"/>
  <c r="N41" i="1" s="1"/>
  <c r="L41" i="1"/>
  <c r="O41" i="1" s="1"/>
  <c r="J42" i="1"/>
  <c r="M42" i="1" s="1"/>
  <c r="K42" i="1"/>
  <c r="N42" i="1" s="1"/>
  <c r="L42" i="1"/>
  <c r="O42" i="1" s="1"/>
  <c r="J43" i="1"/>
  <c r="M43" i="1" s="1"/>
  <c r="K43" i="1"/>
  <c r="N43" i="1" s="1"/>
  <c r="L43" i="1"/>
  <c r="O43" i="1" s="1"/>
  <c r="J44" i="1"/>
  <c r="M44" i="1" s="1"/>
  <c r="K44" i="1"/>
  <c r="N44" i="1" s="1"/>
  <c r="L44" i="1"/>
  <c r="O44" i="1" s="1"/>
  <c r="J45" i="1"/>
  <c r="M45" i="1" s="1"/>
  <c r="K45" i="1"/>
  <c r="N45" i="1" s="1"/>
  <c r="L45" i="1"/>
  <c r="O45" i="1" s="1"/>
  <c r="J46" i="1"/>
  <c r="M46" i="1" s="1"/>
  <c r="K46" i="1"/>
  <c r="N46" i="1" s="1"/>
  <c r="L46" i="1"/>
  <c r="O46" i="1" s="1"/>
  <c r="J47" i="1"/>
  <c r="M47" i="1" s="1"/>
  <c r="K47" i="1"/>
  <c r="N47" i="1" s="1"/>
  <c r="L47" i="1"/>
  <c r="O47" i="1" s="1"/>
  <c r="J48" i="1"/>
  <c r="M48" i="1" s="1"/>
  <c r="K48" i="1"/>
  <c r="N48" i="1" s="1"/>
  <c r="L48" i="1"/>
  <c r="O48" i="1" s="1"/>
  <c r="J49" i="1"/>
  <c r="M49" i="1" s="1"/>
  <c r="K49" i="1"/>
  <c r="N49" i="1" s="1"/>
  <c r="L49" i="1"/>
  <c r="O49" i="1" s="1"/>
  <c r="J50" i="1"/>
  <c r="M50" i="1" s="1"/>
  <c r="K50" i="1"/>
  <c r="N50" i="1" s="1"/>
  <c r="L50" i="1"/>
  <c r="O50" i="1" s="1"/>
  <c r="J51" i="1"/>
  <c r="M51" i="1" s="1"/>
  <c r="K51" i="1"/>
  <c r="N51" i="1" s="1"/>
  <c r="L51" i="1"/>
  <c r="O51" i="1" s="1"/>
  <c r="J52" i="1"/>
  <c r="M52" i="1" s="1"/>
  <c r="K52" i="1"/>
  <c r="N52" i="1" s="1"/>
  <c r="L52" i="1"/>
  <c r="O52" i="1" s="1"/>
  <c r="J53" i="1"/>
  <c r="M53" i="1" s="1"/>
  <c r="K53" i="1"/>
  <c r="N53" i="1" s="1"/>
  <c r="L53" i="1"/>
  <c r="O53" i="1" s="1"/>
  <c r="J54" i="1"/>
  <c r="M54" i="1" s="1"/>
  <c r="K54" i="1"/>
  <c r="N54" i="1" s="1"/>
  <c r="L54" i="1"/>
  <c r="O54" i="1" s="1"/>
  <c r="J55" i="1"/>
  <c r="M55" i="1" s="1"/>
  <c r="K55" i="1"/>
  <c r="N55" i="1" s="1"/>
  <c r="L55" i="1"/>
  <c r="O55" i="1" s="1"/>
  <c r="J56" i="1"/>
  <c r="M56" i="1" s="1"/>
  <c r="K56" i="1"/>
  <c r="N56" i="1" s="1"/>
  <c r="L56" i="1"/>
  <c r="O56" i="1" s="1"/>
  <c r="J57" i="1"/>
  <c r="M57" i="1" s="1"/>
  <c r="K57" i="1"/>
  <c r="N57" i="1" s="1"/>
  <c r="L57" i="1"/>
  <c r="O57" i="1" s="1"/>
  <c r="J58" i="1"/>
  <c r="M58" i="1" s="1"/>
  <c r="K58" i="1"/>
  <c r="N58" i="1" s="1"/>
  <c r="L58" i="1"/>
  <c r="O58" i="1" s="1"/>
  <c r="J59" i="1"/>
  <c r="M59" i="1" s="1"/>
  <c r="K59" i="1"/>
  <c r="N59" i="1" s="1"/>
  <c r="L59" i="1"/>
  <c r="O59" i="1" s="1"/>
  <c r="J60" i="1"/>
  <c r="M60" i="1" s="1"/>
  <c r="K60" i="1"/>
  <c r="N60" i="1" s="1"/>
  <c r="L60" i="1"/>
  <c r="O60" i="1" s="1"/>
  <c r="J61" i="1"/>
  <c r="M61" i="1" s="1"/>
  <c r="K61" i="1"/>
  <c r="N61" i="1" s="1"/>
  <c r="L61" i="1"/>
  <c r="O61" i="1" s="1"/>
  <c r="J62" i="1"/>
  <c r="M62" i="1" s="1"/>
  <c r="K62" i="1"/>
  <c r="N62" i="1" s="1"/>
  <c r="L62" i="1"/>
  <c r="O62" i="1" s="1"/>
  <c r="J63" i="1"/>
  <c r="M63" i="1" s="1"/>
  <c r="K63" i="1"/>
  <c r="N63" i="1" s="1"/>
  <c r="L63" i="1"/>
  <c r="O63" i="1" s="1"/>
  <c r="J64" i="1"/>
  <c r="M64" i="1" s="1"/>
  <c r="K64" i="1"/>
  <c r="N64" i="1" s="1"/>
  <c r="L64" i="1"/>
  <c r="O64" i="1" s="1"/>
  <c r="J65" i="1"/>
  <c r="M65" i="1" s="1"/>
  <c r="K65" i="1"/>
  <c r="N65" i="1" s="1"/>
  <c r="L65" i="1"/>
  <c r="O65" i="1" s="1"/>
  <c r="J66" i="1"/>
  <c r="M66" i="1" s="1"/>
  <c r="K66" i="1"/>
  <c r="N66" i="1" s="1"/>
  <c r="L66" i="1"/>
  <c r="O66" i="1" s="1"/>
  <c r="J67" i="1"/>
  <c r="M67" i="1" s="1"/>
  <c r="K67" i="1"/>
  <c r="N67" i="1" s="1"/>
  <c r="L67" i="1"/>
  <c r="O67" i="1" s="1"/>
  <c r="J68" i="1"/>
  <c r="M68" i="1" s="1"/>
  <c r="K68" i="1"/>
  <c r="N68" i="1" s="1"/>
  <c r="L68" i="1"/>
  <c r="O68" i="1" s="1"/>
  <c r="J69" i="1"/>
  <c r="M69" i="1" s="1"/>
  <c r="K69" i="1"/>
  <c r="N69" i="1" s="1"/>
  <c r="L69" i="1"/>
  <c r="O69" i="1" s="1"/>
  <c r="J70" i="1"/>
  <c r="M70" i="1" s="1"/>
  <c r="K70" i="1"/>
  <c r="N70" i="1" s="1"/>
  <c r="L70" i="1"/>
  <c r="O70" i="1" s="1"/>
  <c r="L3" i="1"/>
  <c r="O3" i="1" s="1"/>
  <c r="K3" i="1"/>
  <c r="N3" i="1" s="1"/>
  <c r="J3" i="1"/>
  <c r="M3" i="1" s="1"/>
</calcChain>
</file>

<file path=xl/sharedStrings.xml><?xml version="1.0" encoding="utf-8"?>
<sst xmlns="http://schemas.openxmlformats.org/spreadsheetml/2006/main" count="561" uniqueCount="373">
  <si>
    <t>Chr</t>
  </si>
  <si>
    <t>Position</t>
  </si>
  <si>
    <t>Gene</t>
    <phoneticPr fontId="1" type="noConversion"/>
  </si>
  <si>
    <t>repeat1</t>
    <phoneticPr fontId="1" type="noConversion"/>
  </si>
  <si>
    <t>repeat2</t>
  </si>
  <si>
    <t>repeat3</t>
  </si>
  <si>
    <t>RNase H+</t>
    <phoneticPr fontId="1" type="noConversion"/>
  </si>
  <si>
    <t>RNase H-</t>
    <phoneticPr fontId="1" type="noConversion"/>
  </si>
  <si>
    <t>chimera probe</t>
    <phoneticPr fontId="1" type="noConversion"/>
  </si>
  <si>
    <t>Forward primer</t>
    <phoneticPr fontId="1" type="noConversion"/>
  </si>
  <si>
    <t>Reverse primer</t>
    <phoneticPr fontId="1" type="noConversion"/>
  </si>
  <si>
    <t>X</t>
  </si>
  <si>
    <t>INSR</t>
  </si>
  <si>
    <t>PLXNB2</t>
  </si>
  <si>
    <t>MED22</t>
  </si>
  <si>
    <t>MED15</t>
  </si>
  <si>
    <t>UCP3</t>
  </si>
  <si>
    <t>SLC39A11</t>
  </si>
  <si>
    <t>ARHGEF16</t>
  </si>
  <si>
    <t>TRIB1</t>
  </si>
  <si>
    <t>LAMB1</t>
  </si>
  <si>
    <t>PHACTR2</t>
  </si>
  <si>
    <t>C19orf54</t>
  </si>
  <si>
    <t>TIAF1</t>
  </si>
  <si>
    <t>ANXA7</t>
  </si>
  <si>
    <t>PCSK9</t>
  </si>
  <si>
    <t>ENOX2</t>
  </si>
  <si>
    <t>GAPVD1</t>
  </si>
  <si>
    <t>TNFRSF1A</t>
  </si>
  <si>
    <t>SARS2</t>
  </si>
  <si>
    <t>C11orf80</t>
  </si>
  <si>
    <t>DKC1</t>
  </si>
  <si>
    <t>CLEC2B</t>
  </si>
  <si>
    <t>BCL6</t>
  </si>
  <si>
    <t>ZFP64</t>
  </si>
  <si>
    <t>KLHL18</t>
  </si>
  <si>
    <t>THYN1</t>
  </si>
  <si>
    <t>UBR4</t>
  </si>
  <si>
    <t>ZNFX1</t>
  </si>
  <si>
    <t>MUL1</t>
  </si>
  <si>
    <t>WDR46</t>
  </si>
  <si>
    <t>XXYLT1</t>
  </si>
  <si>
    <t>TBX2</t>
  </si>
  <si>
    <t>RNF150</t>
  </si>
  <si>
    <t>GNB2</t>
  </si>
  <si>
    <t>ZGRF1</t>
  </si>
  <si>
    <t>ASCC3</t>
  </si>
  <si>
    <t>ACACB</t>
  </si>
  <si>
    <t>CDRT4</t>
    <phoneticPr fontId="1" type="noConversion"/>
  </si>
  <si>
    <t>CAPN1</t>
  </si>
  <si>
    <t>FLII</t>
  </si>
  <si>
    <t>MAD1L1</t>
  </si>
  <si>
    <t>ANXA5</t>
  </si>
  <si>
    <t>ZHX2</t>
  </si>
  <si>
    <t>CALR</t>
  </si>
  <si>
    <t>DDX49</t>
  </si>
  <si>
    <t>KRT7</t>
  </si>
  <si>
    <t>EGFR</t>
  </si>
  <si>
    <t>PAPPA</t>
  </si>
  <si>
    <t>SMAD3</t>
  </si>
  <si>
    <t>NLGN3</t>
  </si>
  <si>
    <t>ACTG1</t>
  </si>
  <si>
    <t>ERG</t>
  </si>
  <si>
    <t>ATP1A1</t>
  </si>
  <si>
    <t>SERPINH1</t>
  </si>
  <si>
    <t>ZNF71</t>
  </si>
  <si>
    <t>SH3BP4</t>
  </si>
  <si>
    <t>SLC25A3</t>
  </si>
  <si>
    <t>FOXRED1</t>
  </si>
  <si>
    <t>PPM1F</t>
  </si>
  <si>
    <t>COL6A1</t>
  </si>
  <si>
    <t>UBE2J2</t>
  </si>
  <si>
    <t>ERBIN</t>
  </si>
  <si>
    <t>CLCN7</t>
  </si>
  <si>
    <t>SRSF2</t>
  </si>
  <si>
    <t>PSMB10</t>
  </si>
  <si>
    <t>UPP1</t>
  </si>
  <si>
    <t>TTLL5</t>
  </si>
  <si>
    <t>CAD</t>
  </si>
  <si>
    <t>CAGGGGTTCCCATTTTCGCT</t>
  </si>
  <si>
    <t>TTGAAACCGTCGTTGCCCCA</t>
  </si>
  <si>
    <t>GAGAGACGCGGGAAAGTGCG</t>
  </si>
  <si>
    <t>CATGGCCGAGCCTCAAGCAG</t>
  </si>
  <si>
    <t>CGGGATGGGTAGCCTTGGTG</t>
  </si>
  <si>
    <t>GGTCTGTGGAGTTGCCGTAGA</t>
  </si>
  <si>
    <t>CACTGGACACAGCCAAGGTCC</t>
  </si>
  <si>
    <t>GGACCCTCAGTCCGCACCAT</t>
  </si>
  <si>
    <t>GCAGCCACTGGCCTTCCAGAGG</t>
  </si>
  <si>
    <t>ATCTCAGCACTATGGGAGGC</t>
  </si>
  <si>
    <t>ACCATTGTGGTCAAGAGCTACCG</t>
  </si>
  <si>
    <t>CTGCCTTTTCCGCTCCTCAGT</t>
  </si>
  <si>
    <t>CCACCTCTCCCAAGAGCAGAC</t>
  </si>
  <si>
    <t>TACACACAATGCCAAAGGCGG</t>
  </si>
  <si>
    <t>TTCAGCCGCTGCCGAAATGA</t>
  </si>
  <si>
    <t>ATGGCTTTCTGCCAGGCGTT</t>
  </si>
  <si>
    <t>CACAAGTGCTTTGTGCCCCTT</t>
  </si>
  <si>
    <t>CCGGGTTAAATGCTTACTTTTCGGT</t>
  </si>
  <si>
    <t>AGCACATGGCAAGGTCAGGAT</t>
  </si>
  <si>
    <t>CCTTCAGAGTGGAGGGGTCAG</t>
  </si>
  <si>
    <t>ATGCACGCTTGAGTCCGAGA</t>
  </si>
  <si>
    <t>ACCATTAAGCACGCACGCCT</t>
  </si>
  <si>
    <t>TTGCAGTGTGCCCTGAACCG</t>
  </si>
  <si>
    <t>ACTGGCCCACAATAGCCAGA</t>
  </si>
  <si>
    <t>CACGTGTGTAGTCAGGAGCCG</t>
  </si>
  <si>
    <t>GAGAGGGACAAGTCGGAACCA</t>
  </si>
  <si>
    <t>GAAACTGCTGGCTTCGATTGCT</t>
  </si>
  <si>
    <t>GGCCACTTCTTTGTCCCGCA</t>
  </si>
  <si>
    <t>GCCGCCTACTTGGTGCTAAC</t>
  </si>
  <si>
    <t>CATCCTCGCAAACCACCCAC</t>
  </si>
  <si>
    <t>GTCCACCTCTCCTCTGTCCTTG</t>
  </si>
  <si>
    <t>AGGGATGGAAGCCTCTTCCT</t>
  </si>
  <si>
    <t>CTGCAGCAGAATTCACCCTGT</t>
  </si>
  <si>
    <t>GTGCAGCTGCTGGAGTCAGTA</t>
  </si>
  <si>
    <t>TGACAAGCCCTCTAACCCCTC</t>
  </si>
  <si>
    <t>ACCTTGGGATCCAGCGTACC</t>
  </si>
  <si>
    <t>GACTTCTGCAGCTTCGACACG</t>
  </si>
  <si>
    <t>GCCCTCTGCGTCACGATCT</t>
  </si>
  <si>
    <t>TGGGGCAGGGATCTGGTACA</t>
  </si>
  <si>
    <t>GGTCACAAGGGTGGCACAGT</t>
  </si>
  <si>
    <t>CGCGGGTTTTGGAGGACATT</t>
  </si>
  <si>
    <t>GAGGGTTGGAGTCCTCCACTT</t>
  </si>
  <si>
    <t>GCTCCTGCTAGATCTGATGTGGT</t>
  </si>
  <si>
    <t>CGAGTTGGGGTGGTTGGTAAG</t>
  </si>
  <si>
    <t>TAACGCCTGCACGTGTGTGTA</t>
  </si>
  <si>
    <t>CAAATCAGGGCCAGTGGCGA</t>
  </si>
  <si>
    <t>AGAAACCGCGGCGATACTGG</t>
  </si>
  <si>
    <t>CTCGGGGTTTCTTCGGGACC</t>
  </si>
  <si>
    <t>TGGCCGACAAGTACCACTTCC</t>
  </si>
  <si>
    <t>GGTTCCAGGTACAGTCCAGCA</t>
  </si>
  <si>
    <t>CCCTAGGAGTCCAATGCTTCCT</t>
  </si>
  <si>
    <t>AGCCGAGGCTTAGTAAAGCG</t>
  </si>
  <si>
    <t>CTGCGCTCCTCCTGGGTAAT</t>
  </si>
  <si>
    <t>CATCCAGGAAGCGGCAACAC</t>
  </si>
  <si>
    <t>GGAATGCCAGCTTTTGGTGAGA</t>
  </si>
  <si>
    <t>GGTCCAAAGAAAGCACTACATGCG</t>
  </si>
  <si>
    <t>TCTTTGCCATAGTCTCCAAAGCTG</t>
  </si>
  <si>
    <t>AACTGTCCATTTCTCCTCGGCT</t>
  </si>
  <si>
    <t>AGTACCCAGCTGGAGGTTTC</t>
  </si>
  <si>
    <t>GGGCAGTCCTCATTTTCCTTG</t>
  </si>
  <si>
    <t>TTTGAAGCCAAGAGGGAATTA</t>
  </si>
  <si>
    <t>CCATTTCTCAGCAGGGGACA</t>
  </si>
  <si>
    <t>CAAGGAGGGCGACTTCGTGC</t>
  </si>
  <si>
    <t>GCACTTGCTCATCGGGGAGA</t>
  </si>
  <si>
    <t>CTGAGATCACACTGCTGGTGC</t>
  </si>
  <si>
    <t>ACCTTGGGACGCTGCTTATGT</t>
  </si>
  <si>
    <t>GGCTCCCAGTTGCCATTGAAG</t>
  </si>
  <si>
    <t>CCGGGGACAGACAAAGGACTG</t>
  </si>
  <si>
    <t>AAAGCTCTTCTGCTGCTCTGTG</t>
  </si>
  <si>
    <t>TGCAGCTAAAGGTGCTGAAGGA</t>
  </si>
  <si>
    <t>TTTGCAAGAACCCAGTGGCCT</t>
  </si>
  <si>
    <t>CGGTTCCCGTTTTCAGCAAGC</t>
  </si>
  <si>
    <t>CAACGATGAGGCATACGCTGA</t>
  </si>
  <si>
    <t>GCCTCTCTACAGCTCGTCCTT</t>
  </si>
  <si>
    <t>TTTGCCGCCCTAGCCAAGTT</t>
  </si>
  <si>
    <t>GGCCGACTCGGTGGATGTAG</t>
  </si>
  <si>
    <t>ACAACAGTCGCTCCCTGGAC</t>
  </si>
  <si>
    <t>TCCGGGTATTCCGGAGGTCG</t>
  </si>
  <si>
    <t>GCCTCACAGGAGGATGACCAG</t>
  </si>
  <si>
    <t>TGGGGGCTGCAACTTTTAGG</t>
  </si>
  <si>
    <t>GCCACTCCTGGCTTCAACAC</t>
  </si>
  <si>
    <t>CACAGGTAAGACCTATAACAACAAA</t>
  </si>
  <si>
    <t>GTGGAGTTCACCTTGGAAGGG</t>
  </si>
  <si>
    <t>CGTCAGAGAGCTGGGCATGAG</t>
  </si>
  <si>
    <t>TGCCTTCTTCGGGGGAGACC</t>
  </si>
  <si>
    <t>GCTGACGCAGGATGCACCAA</t>
  </si>
  <si>
    <t>GTTTTGCTGGGGACGACGCT</t>
  </si>
  <si>
    <t>TTCAGGGTCAGGATGCCACG</t>
  </si>
  <si>
    <t>GAAGGCGCTAGCCGAAACAT</t>
  </si>
  <si>
    <t>TGCCGACTTCAAAGCCCACT</t>
  </si>
  <si>
    <t>GGCCACTGTCACGGTCTGTC</t>
  </si>
  <si>
    <t>GCAAGCCAGGTAGCTGAAGTC</t>
  </si>
  <si>
    <t>AGGGGAGCGGGCTAAGAGTA</t>
  </si>
  <si>
    <t>TGGCCAGGAAGTGGTTTGCG</t>
  </si>
  <si>
    <t>AGGCATTTGCCAACCAAGGC</t>
  </si>
  <si>
    <t>GGGACGAGCTTCGGCTAAAGG</t>
  </si>
  <si>
    <t>TTCTCCAAGGGCGACCATCTC</t>
  </si>
  <si>
    <t>ACCGCTGTCACTCAGTGTTGA</t>
  </si>
  <si>
    <t>AATGGGCGACGCGTACTTG</t>
  </si>
  <si>
    <t>ATGGCGATCACACAACCACT</t>
  </si>
  <si>
    <t>GGCTCTCAGTAGGTGGGATTTG</t>
  </si>
  <si>
    <t>AGCTGATCAGGAGACATCAGAG</t>
  </si>
  <si>
    <t>AACCGCCTTTGGGAAGTCGC</t>
  </si>
  <si>
    <t>TCAGACAAGCCGAAGAGCTGG</t>
  </si>
  <si>
    <t>GACGCACTCAAAAGCAGCGTG</t>
  </si>
  <si>
    <t>GTGCTTGGCCTCGTTCACAG</t>
  </si>
  <si>
    <t>ATCACGGATTTCCACCCGGAC</t>
  </si>
  <si>
    <t>ACTCTGCACTGCCAGTTGTCTT</t>
  </si>
  <si>
    <t>AGGGAGGCATTAAGATGGGAAATGT</t>
  </si>
  <si>
    <t>AGGCTGTAAGAATGCAACAGACTGA</t>
  </si>
  <si>
    <t>CAAGTTCACAGAGAAGGGCGG</t>
  </si>
  <si>
    <t>CCCCGTTGAGGAAGCACTTGA</t>
  </si>
  <si>
    <t>GCTACAGCCGCTCGAAGTCT</t>
  </si>
  <si>
    <t>ACTCTTCGATCGCGACCTGG</t>
  </si>
  <si>
    <t>GCCGATACGCGAGCCACTA</t>
  </si>
  <si>
    <t>GCAGGATGCGAGTGACCGTG</t>
  </si>
  <si>
    <t>CAGAGAAGCGAGGAACTCCGCA</t>
  </si>
  <si>
    <t>TCCTGCCGGCGAGTCAC</t>
  </si>
  <si>
    <t>GCCAATCAGCCAATGCAGAC</t>
  </si>
  <si>
    <t>AGCAGCAGTAAAGGGACAGAGA</t>
  </si>
  <si>
    <t>GACACCTGAAAGACCCCGCC</t>
  </si>
  <si>
    <t>TGGCTCCTCAGCTGGCAAAC</t>
  </si>
  <si>
    <t>delta CT1</t>
    <phoneticPr fontId="1" type="noConversion"/>
  </si>
  <si>
    <t>delta CT2</t>
  </si>
  <si>
    <t>delta CT3</t>
  </si>
  <si>
    <t>methylation ratio1</t>
    <phoneticPr fontId="1" type="noConversion"/>
  </si>
  <si>
    <t>methylation ratio2</t>
  </si>
  <si>
    <t>methylation ratio3</t>
  </si>
  <si>
    <t>ACAACGCGGTAATGCAGTTT</t>
  </si>
  <si>
    <t>dCdAdGdCCmAmAmAmCmCmCmUmGmUmCmUmCm</t>
    <phoneticPr fontId="1" type="noConversion"/>
  </si>
  <si>
    <t>TCAATGATGGGCGAGCGTGC</t>
    <phoneticPr fontId="1" type="noConversion"/>
  </si>
  <si>
    <t>CTCTAGTTTGGAGCTGTGCTGT</t>
  </si>
  <si>
    <t>TGTTTGGTCATCATACCGTGCT</t>
  </si>
  <si>
    <t>dTdCdTdCUmUmCmAmAmAmGmUmUmGmUmAmAm</t>
    <phoneticPr fontId="1" type="noConversion"/>
  </si>
  <si>
    <t>AGTGGATGGCTAAGCCTGTG</t>
    <phoneticPr fontId="1" type="noConversion"/>
  </si>
  <si>
    <t>AAGGCAGCTTCAGGATGTCG</t>
    <phoneticPr fontId="1" type="noConversion"/>
  </si>
  <si>
    <t>dGdTdTdGUmUmGmGmUmCmAmGmCmUmUmCmAm</t>
    <phoneticPr fontId="1" type="noConversion"/>
  </si>
  <si>
    <t>GTCAGGTTCTTCGGAAGGCTTGT</t>
    <phoneticPr fontId="1" type="noConversion"/>
  </si>
  <si>
    <t>TTTCGGATGTCAGGGATGGG</t>
    <phoneticPr fontId="1" type="noConversion"/>
  </si>
  <si>
    <t>dAdGdCdTAmCmAmAmGmCmCmUmUmCmCmGmAm</t>
    <phoneticPr fontId="1" type="noConversion"/>
  </si>
  <si>
    <t>TGGTCACAGAAGGCCTCATT</t>
    <phoneticPr fontId="1" type="noConversion"/>
  </si>
  <si>
    <t>CAGCGGTGCCATTCCAAGAT</t>
    <phoneticPr fontId="1" type="noConversion"/>
  </si>
  <si>
    <t>TGCCATGAGGCTGAGATGACT</t>
    <phoneticPr fontId="1" type="noConversion"/>
  </si>
  <si>
    <t>ATGATGCCGTTGTCGTGTGG</t>
    <phoneticPr fontId="1" type="noConversion"/>
  </si>
  <si>
    <t>dCdAdGdAGmCmGmCmAmGmAmUmGmCmCmCmUm</t>
    <phoneticPr fontId="1" type="noConversion"/>
  </si>
  <si>
    <t>TTCGTCATGGGTGTGAACCA</t>
    <phoneticPr fontId="1" type="noConversion"/>
  </si>
  <si>
    <t>GGTCATGAGTCCTTCCACGA</t>
    <phoneticPr fontId="1" type="noConversion"/>
  </si>
  <si>
    <t>dCdTdTdCUmCmAmUmGmGmUmUmCmAmCmAmCm</t>
    <phoneticPr fontId="1" type="noConversion"/>
  </si>
  <si>
    <t>GAPDH</t>
    <phoneticPr fontId="1" type="noConversion"/>
  </si>
  <si>
    <t>X</t>
    <phoneticPr fontId="1" type="noConversion"/>
  </si>
  <si>
    <t>rRNA</t>
    <phoneticPr fontId="1" type="noConversion"/>
  </si>
  <si>
    <t>18 S</t>
    <phoneticPr fontId="1" type="noConversion"/>
  </si>
  <si>
    <t>dAdGdAdCGmUmUmCmGmAmAmUmGmGmGmUmCm</t>
    <phoneticPr fontId="1" type="noConversion"/>
  </si>
  <si>
    <t>GGCGGCGACGACCCATTCGAA</t>
  </si>
  <si>
    <t>AGGCACGGCGACTACCATCG</t>
  </si>
  <si>
    <t>dAdAdTdCGmAmAmCmCmCmUmGmAmUmUmCmCm</t>
    <phoneticPr fontId="1" type="noConversion"/>
  </si>
  <si>
    <t>GTGACGGGGAATCAGGGTTCG</t>
  </si>
  <si>
    <t>GGGAGTGGGTAATTTGCGCG</t>
  </si>
  <si>
    <t>dTdTdTdAAmAmGmUmGmGmAmCmUmCmAmUmUm</t>
    <phoneticPr fontId="1" type="noConversion"/>
  </si>
  <si>
    <t>GAGGCCCTGTAATTGGAATGAG</t>
  </si>
  <si>
    <t>GCTATTGGAGCTGGAATTACCG</t>
  </si>
  <si>
    <t>dCdAdCdGGmAmAmUmCmGmAmGmAmAmAmGmAm</t>
    <phoneticPr fontId="1" type="noConversion"/>
  </si>
  <si>
    <t>GATAGCTCTTTCTCGATTCCG</t>
  </si>
  <si>
    <t>TAGCATGCCAGAGTCTCGTTCG</t>
  </si>
  <si>
    <t>dTdTdCdGUmUmAmUmCmGmGmAmAmUmUmAmAm</t>
    <phoneticPr fontId="1" type="noConversion"/>
  </si>
  <si>
    <t>GTCTGGTTAATTCCGATAACG</t>
  </si>
  <si>
    <t>CACTTGTCCCTCTAAGAAGTTG</t>
  </si>
  <si>
    <t>dGdTdTdGGmGmGmGmAmCmGmCmCmGmAmCmCm</t>
    <phoneticPr fontId="1" type="noConversion"/>
  </si>
  <si>
    <t>GTTACGCGACCCCCGAGCGGT</t>
  </si>
  <si>
    <t>GGGCATCACAGACCTGTTATTGC</t>
  </si>
  <si>
    <t>dCdGdCdTCmCmGmCmCmAmGmGmGmCmCmGmUm</t>
    <phoneticPr fontId="1" type="noConversion"/>
  </si>
  <si>
    <t>ACACCGCCCGTCGCTACTACCG</t>
  </si>
  <si>
    <t>CGCAGGTTCACCTACGGAAA</t>
  </si>
  <si>
    <t>GATGATGTGTTGTTGCCATGG</t>
  </si>
  <si>
    <t>ATGGTAGCTTCGCCCCATTG</t>
  </si>
  <si>
    <t>CCTGTCAAACGGTAACGCAGG</t>
  </si>
  <si>
    <t>TCAAGATCAAGCGAGCTTTTGC</t>
  </si>
  <si>
    <t>GGTTTTCGGAACTGAGGCCATG</t>
  </si>
  <si>
    <t>AACATTCTTGGCAAATGCTTTC</t>
  </si>
  <si>
    <t>GCTCTTTCTCGATTCCGTGGG</t>
  </si>
  <si>
    <t>CACTTGTCCCTCTAAGAAGTT</t>
  </si>
  <si>
    <t>TCAATGAAGCGCGGGTAAACG</t>
  </si>
  <si>
    <t>GACAGTGGGAATCTCGTTCATCC</t>
  </si>
  <si>
    <t>CTGGGGCGGTACACCTGTCA</t>
  </si>
  <si>
    <t>GCTCCACGGGAGGTTTCTGTC</t>
  </si>
  <si>
    <t>28 S</t>
  </si>
  <si>
    <t>28 S</t>
    <phoneticPr fontId="1" type="noConversion"/>
  </si>
  <si>
    <t>dTdTdAdCCmAmUmGmGmCmAmAmCmAmAmCmAm</t>
    <phoneticPr fontId="1" type="noConversion"/>
  </si>
  <si>
    <t>dCdAdCdCUmGmCmGmUmUmAmCmCmGmUmUmUm</t>
    <phoneticPr fontId="1" type="noConversion"/>
  </si>
  <si>
    <t>dCdTdCdTmUmAmAmUmCmAmUmGmGmCmCmUmC</t>
    <phoneticPr fontId="1" type="noConversion"/>
  </si>
  <si>
    <t>dGdGdCdCAmUmGmCmAmCmCmAmCmCmAmCmCm</t>
    <phoneticPr fontId="1" type="noConversion"/>
  </si>
  <si>
    <t>dGdGdCdTAmCmCmUmUmAmAmGmAmGmAmGmUm</t>
    <phoneticPr fontId="1" type="noConversion"/>
  </si>
  <si>
    <t>dTdTdAdCCmGmUmUmUmGmAmCmAmGmGmUmGm</t>
    <phoneticPr fontId="1" type="noConversion"/>
  </si>
  <si>
    <t>NC/FBL KD</t>
    <phoneticPr fontId="1" type="noConversion"/>
  </si>
  <si>
    <t>NC</t>
    <phoneticPr fontId="1" type="noConversion"/>
  </si>
  <si>
    <t>FBL KD</t>
    <phoneticPr fontId="1" type="noConversion"/>
  </si>
  <si>
    <t>dTdTdTdAAmAmGmUmGmGmAmCmUmCmAmUmUm</t>
  </si>
  <si>
    <t>GATGATGTGTTGTTGCCATGG</t>
    <phoneticPr fontId="1" type="noConversion"/>
  </si>
  <si>
    <t>ATGGTAGCTTCGCCCCATTG</t>
    <phoneticPr fontId="1" type="noConversion"/>
  </si>
  <si>
    <t>Non/MHV infercted</t>
    <phoneticPr fontId="1" type="noConversion"/>
  </si>
  <si>
    <t>Pard3</t>
  </si>
  <si>
    <t>Non-infercted</t>
  </si>
  <si>
    <t>dGdGdGdGCmGmUmAmGmUmUmCmUmGmUmUmCm</t>
  </si>
  <si>
    <t>AGGAGGAGCGAGAGAGCTTCC</t>
  </si>
  <si>
    <t>AAGCCGTGCCCGCCTAGATA</t>
  </si>
  <si>
    <t>MHV infercted</t>
  </si>
  <si>
    <t>AGGAGGAGCGAGAGAGCTTCC</t>
    <phoneticPr fontId="1" type="noConversion"/>
  </si>
  <si>
    <t>AAGCCGTGCCCGCCTAGATA</t>
    <phoneticPr fontId="1" type="noConversion"/>
  </si>
  <si>
    <t>Ttyh2</t>
  </si>
  <si>
    <t>dAdTdCdGUmUmGmGmUmCmUmCmGmCmUmGmUm</t>
  </si>
  <si>
    <t>GCGGTGGGCGTTGGTTTCTA</t>
  </si>
  <si>
    <t>GGTGTGGTTCGCGTTGTCCA</t>
  </si>
  <si>
    <t>GCGGTGGGCGTTGGTTTCTA</t>
    <phoneticPr fontId="1" type="noConversion"/>
  </si>
  <si>
    <t>GGTGTGGTTCGCGTTGTCCA</t>
    <phoneticPr fontId="1" type="noConversion"/>
  </si>
  <si>
    <t>Tra2b</t>
  </si>
  <si>
    <t>dAdAdCdAAmGmAmGmUmCmCmAmUmCmUmGmUm</t>
  </si>
  <si>
    <t>TCCACCACAGATGGACTCTTG</t>
  </si>
  <si>
    <t>AGTGAATTGGGCCTCCTTTGGT</t>
  </si>
  <si>
    <t>TCCACCACAGATGGACTCTTG</t>
    <phoneticPr fontId="1" type="noConversion"/>
  </si>
  <si>
    <t>AGTGAATTGGGCCTCCTTTGGT</t>
    <phoneticPr fontId="1" type="noConversion"/>
  </si>
  <si>
    <t>Atpaf1</t>
  </si>
  <si>
    <t>dGdCdCdGAmGmAmAmGmCmGmAmUmAmUmAmUm</t>
  </si>
  <si>
    <t>CCTTTTCAGTGTTTCTGGCCTT</t>
  </si>
  <si>
    <t>CTGGCCAGGAGTTTTGGGTTA</t>
  </si>
  <si>
    <t>CCTTTTCAGTGTTTCTGGCCTT</t>
    <phoneticPr fontId="1" type="noConversion"/>
  </si>
  <si>
    <t>CTGGCCAGGAGTTTTGGGTTA</t>
    <phoneticPr fontId="1" type="noConversion"/>
  </si>
  <si>
    <t>Cnga3</t>
  </si>
  <si>
    <t>dCdAdGdCCmAmAmAmCmCmCmUmUmUmAmCmCm</t>
  </si>
  <si>
    <t>AGCTCTCTGGGCGACACTAT</t>
  </si>
  <si>
    <t>CGCTTTCCAAAGCCACAACC</t>
  </si>
  <si>
    <t>AGCTCTCTGGGCGACACTAT</t>
    <phoneticPr fontId="1" type="noConversion"/>
  </si>
  <si>
    <t>CGCTTTCCAAAGCCACAACC</t>
    <phoneticPr fontId="1" type="noConversion"/>
  </si>
  <si>
    <t>dCdGdGdGGmCmGmGmCmAmGmAmUmGmGmAmAm</t>
    <phoneticPr fontId="1" type="noConversion"/>
  </si>
  <si>
    <t>dTdTdCdAGAmGmUmUmCmUmAmCmUmGmUmUm</t>
    <phoneticPr fontId="1" type="noConversion"/>
  </si>
  <si>
    <t>dAdAdCdGAmUmCmUmCmUmGmAmAmCmUmCmCm</t>
    <phoneticPr fontId="1" type="noConversion"/>
  </si>
  <si>
    <t>dCdAdCdCAmGmAmCmGmCmCmGmCmGmUmCmCm</t>
    <phoneticPr fontId="1" type="noConversion"/>
  </si>
  <si>
    <t>dCdGdAdCAmGmCmCmAmUmGmCmUmGmUmGmAm</t>
    <phoneticPr fontId="1" type="noConversion"/>
  </si>
  <si>
    <t>dGdTdCdTGmGmAmCmCmGmCmCmUmGmGmUmUm</t>
    <phoneticPr fontId="1" type="noConversion"/>
  </si>
  <si>
    <t>dAdCdTdGGmAmAmCmGmUmUmGmUmGmUmAmUm</t>
    <phoneticPr fontId="1" type="noConversion"/>
  </si>
  <si>
    <t>dCdAdAdTUmCmCmAmCmCmAmCmCmUmCmUmGm</t>
    <phoneticPr fontId="1" type="noConversion"/>
  </si>
  <si>
    <t>dTdCdTdCUmUmCmAmAmAmGmCmAmCmAmAmAm</t>
    <phoneticPr fontId="1" type="noConversion"/>
  </si>
  <si>
    <t>dCdTdCdGGmAmAmCmAmGmGmAmGmGmCmCmCm</t>
    <phoneticPr fontId="1" type="noConversion"/>
  </si>
  <si>
    <t>dTdCdTdTGmAmAmCmCmAmGmAmAmAmCmAmUm</t>
    <phoneticPr fontId="1" type="noConversion"/>
  </si>
  <si>
    <t>dGdAdGdACmAmGmCmCmUmGmGmCmUmGmAmGm</t>
    <phoneticPr fontId="1" type="noConversion"/>
  </si>
  <si>
    <t>dGdTdCdAGmAmGmCmAmCmUmCmCmCmCmAmAm</t>
    <phoneticPr fontId="1" type="noConversion"/>
  </si>
  <si>
    <t>dCdGdAdGUmGmAmCmCmAmCmAmAmUmCmCmGm</t>
    <phoneticPr fontId="1" type="noConversion"/>
  </si>
  <si>
    <t>dCdAdGdACmAmCmCmCmAmUmCmCmUmGmGmGm</t>
    <phoneticPr fontId="1" type="noConversion"/>
  </si>
  <si>
    <t>dGdAdGdTGmAmGmAmUmAmAmGmCmAmAmUmAm</t>
    <phoneticPr fontId="1" type="noConversion"/>
  </si>
  <si>
    <t>dTdCdTdCUmCmCmGmCmGmCmGmCmAmCmAmGm</t>
    <phoneticPr fontId="1" type="noConversion"/>
  </si>
  <si>
    <t>dAdGdAdCGmUmCmCmUmGmCmUmUmCmCmCmAm</t>
    <phoneticPr fontId="1" type="noConversion"/>
  </si>
  <si>
    <t>dGdCdCdAGmCmCmAmCmGmUmCmUmUmCmAmGm</t>
    <phoneticPr fontId="1" type="noConversion"/>
  </si>
  <si>
    <t>dGdTdCdGAmAmUmCmCmAmGmGmCmUmAmCmCm</t>
    <phoneticPr fontId="1" type="noConversion"/>
  </si>
  <si>
    <t>dTdGdTdCGmAmCmGmUmGmCmUmUmGmGmCmCm</t>
    <phoneticPr fontId="1" type="noConversion"/>
  </si>
  <si>
    <t>dGdGdCdGAmGmCmUmCmAmCmGmUmUmUmCmGm</t>
    <phoneticPr fontId="1" type="noConversion"/>
  </si>
  <si>
    <t>dCdCdTdTGmUmCmUmGmAmAmCmCmAmGmAmAm</t>
    <phoneticPr fontId="1" type="noConversion"/>
  </si>
  <si>
    <t>dCdTdTdACmGmAmCmCmAmUmAmGmGmCmUmGm</t>
    <phoneticPr fontId="1" type="noConversion"/>
  </si>
  <si>
    <t>dTdCdTdCUmUmCmAmAmUmCmUmGmUmUmGmCm</t>
    <phoneticPr fontId="1" type="noConversion"/>
  </si>
  <si>
    <t>dCdTdTdGUmUmAmCmGmAmGmGmAmGmGmCmCm</t>
    <phoneticPr fontId="1" type="noConversion"/>
  </si>
  <si>
    <t>dGdGdTdGAmAmGmAmAmGmUmCmCmUmGmGmUm</t>
    <phoneticPr fontId="1" type="noConversion"/>
  </si>
  <si>
    <t>dCdGdAdTUmCmAmGmAmGmCmUmCmUmCmUmUm</t>
    <phoneticPr fontId="1" type="noConversion"/>
  </si>
  <si>
    <t>dGdAdGdGCmUmGmUmAmGmAmUmGmGmAmGmCm</t>
    <phoneticPr fontId="1" type="noConversion"/>
  </si>
  <si>
    <t>dCdCdGdACmUmUmAmGmCmUmUmAmAmGmAmUm</t>
    <phoneticPr fontId="1" type="noConversion"/>
  </si>
  <si>
    <t>dCdAdGdGAmGmUmGmGmAmGmAmGmUmUmCmAm</t>
    <phoneticPr fontId="1" type="noConversion"/>
  </si>
  <si>
    <t>dAdGdCdTAmUmGmCmGmAmGmAmGmCmAmUmCm</t>
    <phoneticPr fontId="1" type="noConversion"/>
  </si>
  <si>
    <t>dAdGdCdTAmAmUmUmCmCmCmUmCmUmUmGmGm</t>
    <phoneticPr fontId="1" type="noConversion"/>
  </si>
  <si>
    <t>dGdTdCdAUmCmCmAmGmCmUmCmCmAmCmAmGm</t>
    <phoneticPr fontId="1" type="noConversion"/>
  </si>
  <si>
    <t>dTdGdGdGAmGmCmUmCmCmUmGmGmCmCmCmUm</t>
    <phoneticPr fontId="1" type="noConversion"/>
  </si>
  <si>
    <t>dTdCdCdCCmUmAmAmCmGmCmAmCmAmUmUmGm</t>
    <phoneticPr fontId="1" type="noConversion"/>
  </si>
  <si>
    <t>dAdGdGdGAmGmCmUmCmUmUmCmCmCmCmGmUm</t>
    <phoneticPr fontId="1" type="noConversion"/>
  </si>
  <si>
    <t>dTdCdTdCAmGmUmUmCmGmGmAmCmCmAmGmGm</t>
    <phoneticPr fontId="1" type="noConversion"/>
  </si>
  <si>
    <t>dCdCdCdACmGmUmCmUmCmGmUmUmGmCmCmAm</t>
    <phoneticPr fontId="1" type="noConversion"/>
  </si>
  <si>
    <t>dCdAdCdCUmGmUmAmCmCmGmUmAmGmGmGmAm</t>
    <phoneticPr fontId="1" type="noConversion"/>
  </si>
  <si>
    <t>dGdTdCdCAmGmGmUmCmCmAmGmGmGmAmGmCm</t>
    <phoneticPr fontId="1" type="noConversion"/>
  </si>
  <si>
    <t>dTdCdCdACmCmUmCmCmCmCmGmCmUmGmAmCm</t>
    <phoneticPr fontId="1" type="noConversion"/>
  </si>
  <si>
    <t>dTdCdGdAAmCmCmUmGmGmAmAmGmGmGmAmGm</t>
    <phoneticPr fontId="1" type="noConversion"/>
  </si>
  <si>
    <t>dGdAdAdCGmCmCmCmUmUmCmCmAmAmGmGmUm</t>
    <phoneticPr fontId="1" type="noConversion"/>
  </si>
  <si>
    <t>dGdTdGdAUmCmCmGmGmCmGmGmGmGmGmUmCm</t>
    <phoneticPr fontId="1" type="noConversion"/>
  </si>
  <si>
    <t>dAdCdGdTAmGmGmAmGmUmCmCmUmUmCmUmGm</t>
    <phoneticPr fontId="1" type="noConversion"/>
  </si>
  <si>
    <t>dGdGdAdCUmGmCmAmAmCmGmUmGmAmAmAmAm</t>
    <phoneticPr fontId="1" type="noConversion"/>
  </si>
  <si>
    <t>dCdAdCdAGmCmUmUmCmUmAmAmGmUmUmCmUm</t>
    <phoneticPr fontId="1" type="noConversion"/>
  </si>
  <si>
    <t>dGdAdGdCCmGmCmGmAmCmAmCmGmAmUmUmCm</t>
    <phoneticPr fontId="1" type="noConversion"/>
  </si>
  <si>
    <t>dGdTdCdCAmGmCmCmGmUmGmGmUmGmGmGmAm</t>
    <phoneticPr fontId="1" type="noConversion"/>
  </si>
  <si>
    <t>dGdGdGdAUmGmUmAmGmCmCmCmAmUmUmUmCm</t>
    <phoneticPr fontId="1" type="noConversion"/>
  </si>
  <si>
    <t>dCdGdCdGCmGmUmCmGmUmCmGmGmCmGmUmGm</t>
    <phoneticPr fontId="1" type="noConversion"/>
  </si>
  <si>
    <t>dAdTdCdGAmCmUmAmCmGmGmCmCmAmGmGmUm</t>
    <phoneticPr fontId="1" type="noConversion"/>
  </si>
  <si>
    <t>dGdCdGdGCmGmAmGmUmGmUmUmCmCmGmGmAm</t>
    <phoneticPr fontId="1" type="noConversion"/>
  </si>
  <si>
    <t>dGdCdCdCCmCmCmAmCmGmAmGmGmAmGmCmUm</t>
    <phoneticPr fontId="1" type="noConversion"/>
  </si>
  <si>
    <t>dAdCdGdTGmUmCmCmGmGmGmUmGmGmAmAmAm</t>
    <phoneticPr fontId="1" type="noConversion"/>
  </si>
  <si>
    <t>dAdCdAdCGmUmCmAmAmUmCmUmCmCmAmUmCm</t>
    <phoneticPr fontId="1" type="noConversion"/>
  </si>
  <si>
    <t>dCdAdGdTCmCmGmCmCmCmUmUmCmUmCmUmGm</t>
    <phoneticPr fontId="1" type="noConversion"/>
  </si>
  <si>
    <t>dGdAdCdTUmGmGmAmGmGmUmCmGmAmCmCmGm</t>
    <phoneticPr fontId="1" type="noConversion"/>
  </si>
  <si>
    <t>dGdGdAdCGmCmCmAmCmCmAmUmCmCmGmUmGm</t>
    <phoneticPr fontId="1" type="noConversion"/>
  </si>
  <si>
    <t>dAdCdGdAGmAmCmGmUmGmUmCmGmAmCmGmAm</t>
    <phoneticPr fontId="1" type="noConversion"/>
  </si>
  <si>
    <t>dTdGdCdTCmUmGmAmCmGmGmGmGmUmAmUmA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);[Red]\(0.000\)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2"/>
      <name val="Times New Roman"/>
      <family val="1"/>
    </font>
    <font>
      <sz val="12"/>
      <name val="等线"/>
      <family val="2"/>
      <charset val="134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176" fontId="5" fillId="0" borderId="0" xfId="0" applyNumberFormat="1" applyFont="1" applyAlignment="1">
      <alignment horizontal="left" vertical="center"/>
    </xf>
    <xf numFmtId="0" fontId="6" fillId="0" borderId="0" xfId="0" applyFont="1">
      <alignment vertical="center"/>
    </xf>
    <xf numFmtId="177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305E5-CCE6-F741-8A65-B8142796AADD}">
  <dimension ref="A1:Q17"/>
  <sheetViews>
    <sheetView workbookViewId="0">
      <selection activeCell="L4" sqref="L4:N4"/>
    </sheetView>
  </sheetViews>
  <sheetFormatPr baseColWidth="10" defaultRowHeight="16"/>
  <cols>
    <col min="9" max="9" width="20.83203125" bestFit="1" customWidth="1"/>
    <col min="10" max="11" width="22" bestFit="1" customWidth="1"/>
    <col min="12" max="14" width="21.83203125" bestFit="1" customWidth="1"/>
    <col min="15" max="15" width="63.6640625" bestFit="1" customWidth="1"/>
    <col min="16" max="16" width="33.83203125" bestFit="1" customWidth="1"/>
    <col min="17" max="17" width="32.1640625" bestFit="1" customWidth="1"/>
  </cols>
  <sheetData>
    <row r="1" spans="1:17" ht="18">
      <c r="A1" s="20" t="s">
        <v>229</v>
      </c>
      <c r="B1" s="20" t="s">
        <v>1</v>
      </c>
      <c r="C1" s="20" t="s">
        <v>6</v>
      </c>
      <c r="D1" s="20"/>
      <c r="E1" s="20"/>
      <c r="F1" s="20" t="s">
        <v>7</v>
      </c>
      <c r="G1" s="20"/>
      <c r="H1" s="20"/>
      <c r="I1" s="20" t="s">
        <v>201</v>
      </c>
      <c r="J1" s="20" t="s">
        <v>202</v>
      </c>
      <c r="K1" s="20" t="s">
        <v>203</v>
      </c>
      <c r="L1" s="20" t="s">
        <v>204</v>
      </c>
      <c r="M1" s="20" t="s">
        <v>205</v>
      </c>
      <c r="N1" s="20" t="s">
        <v>206</v>
      </c>
      <c r="O1" s="20" t="s">
        <v>8</v>
      </c>
      <c r="P1" s="20" t="s">
        <v>9</v>
      </c>
      <c r="Q1" s="20" t="s">
        <v>10</v>
      </c>
    </row>
    <row r="2" spans="1:17" ht="18">
      <c r="A2" s="20"/>
      <c r="B2" s="20"/>
      <c r="C2" s="3" t="s">
        <v>3</v>
      </c>
      <c r="D2" s="3" t="s">
        <v>4</v>
      </c>
      <c r="E2" s="3" t="s">
        <v>5</v>
      </c>
      <c r="F2" s="3" t="s">
        <v>3</v>
      </c>
      <c r="G2" s="3" t="s">
        <v>4</v>
      </c>
      <c r="H2" s="3" t="s">
        <v>5</v>
      </c>
      <c r="I2" s="20"/>
      <c r="J2" s="20"/>
      <c r="K2" s="20"/>
      <c r="L2" s="20"/>
      <c r="M2" s="20"/>
      <c r="N2" s="20"/>
      <c r="O2" s="20"/>
      <c r="P2" s="20"/>
      <c r="Q2" s="20"/>
    </row>
    <row r="3" spans="1:17">
      <c r="A3" s="6" t="s">
        <v>264</v>
      </c>
      <c r="B3" s="6">
        <v>4198</v>
      </c>
      <c r="C3" s="7">
        <v>16.290787007816299</v>
      </c>
      <c r="D3" s="7">
        <v>16.231125082724002</v>
      </c>
      <c r="E3" s="7">
        <v>16.18952329909283</v>
      </c>
      <c r="F3" s="7">
        <v>16.272272910772493</v>
      </c>
      <c r="G3" s="7">
        <v>16.190000000000001</v>
      </c>
      <c r="H3" s="7">
        <v>16.309999999999999</v>
      </c>
      <c r="I3" s="7">
        <f>C3-AVERAGE(F3,G3,H3)</f>
        <v>3.3362704225464057E-2</v>
      </c>
      <c r="J3" s="7">
        <f>D3-AVERAGE(F3,G3,H3)</f>
        <v>-2.6299220866832229E-2</v>
      </c>
      <c r="K3" s="7">
        <f>E3-AVERAGE(F3,G3,H3)</f>
        <v>-6.7901004498004625E-2</v>
      </c>
      <c r="L3" s="7">
        <f>2^(-I3)</f>
        <v>0.97714007527105284</v>
      </c>
      <c r="M3" s="7">
        <f t="shared" ref="M3:N3" si="0">2^(-J3)</f>
        <v>1.0183963974507004</v>
      </c>
      <c r="N3" s="7">
        <f t="shared" si="0"/>
        <v>1.0481905478352314</v>
      </c>
      <c r="O3" s="8" t="s">
        <v>267</v>
      </c>
      <c r="P3" s="9" t="s">
        <v>254</v>
      </c>
      <c r="Q3" s="10" t="s">
        <v>255</v>
      </c>
    </row>
    <row r="4" spans="1:17">
      <c r="A4" s="6" t="s">
        <v>264</v>
      </c>
      <c r="B4" s="6">
        <v>4560</v>
      </c>
      <c r="C4" s="7">
        <v>16.995987175649233</v>
      </c>
      <c r="D4" s="7">
        <v>17.149947163356771</v>
      </c>
      <c r="E4" s="7">
        <v>17.216075254031075</v>
      </c>
      <c r="F4" s="7">
        <v>16.099502006854269</v>
      </c>
      <c r="G4" s="7">
        <v>16.152651712939161</v>
      </c>
      <c r="H4" s="7">
        <v>16.088085106175761</v>
      </c>
      <c r="I4" s="7">
        <f t="shared" ref="I4" si="1">C4-AVERAGE(F4,G4,H4)</f>
        <v>0.88257423365950416</v>
      </c>
      <c r="J4" s="7">
        <f t="shared" ref="J4" si="2">D4-AVERAGE(F4,G4,H4)</f>
        <v>1.0365342213670417</v>
      </c>
      <c r="K4" s="7">
        <f t="shared" ref="K4" si="3">E4-AVERAGE(F4,G4,H4)</f>
        <v>1.1026623120413461</v>
      </c>
      <c r="L4" s="7">
        <f t="shared" ref="L4" si="4">2^(-I4)</f>
        <v>0.54239875283942407</v>
      </c>
      <c r="M4" s="7">
        <f t="shared" ref="M4" si="5">2^(-J4)</f>
        <v>0.48749718003991993</v>
      </c>
      <c r="N4" s="7">
        <f t="shared" ref="N4" si="6">2^(-K4)</f>
        <v>0.46565639216731186</v>
      </c>
      <c r="O4" s="8" t="s">
        <v>266</v>
      </c>
      <c r="P4" s="9" t="s">
        <v>252</v>
      </c>
      <c r="Q4" s="10" t="s">
        <v>253</v>
      </c>
    </row>
    <row r="5" spans="1:17">
      <c r="A5" s="6" t="s">
        <v>230</v>
      </c>
      <c r="B5" s="6">
        <v>1383</v>
      </c>
      <c r="C5" s="7">
        <v>15.07743997985121</v>
      </c>
      <c r="D5" s="7">
        <v>15.033266827581816</v>
      </c>
      <c r="E5" s="7">
        <v>15.153163648124202</v>
      </c>
      <c r="F5" s="7">
        <v>15.253792097791115</v>
      </c>
      <c r="G5" s="7">
        <v>15.199823040202055</v>
      </c>
      <c r="H5" s="7">
        <v>15.22117488303544</v>
      </c>
      <c r="I5" s="7">
        <f>C5-AVERAGE(F5,G5,H5)</f>
        <v>-0.14749002715832482</v>
      </c>
      <c r="J5" s="7">
        <f>D5-AVERAGE(F5,G5,H5)</f>
        <v>-0.19166317942771904</v>
      </c>
      <c r="K5" s="7">
        <f>E5-AVERAGE(F5,G5,H5)</f>
        <v>-7.1766358885332338E-2</v>
      </c>
      <c r="L5" s="7">
        <f t="shared" ref="L5" si="7">2^(-I5)</f>
        <v>1.1076407428969568</v>
      </c>
      <c r="M5" s="7">
        <f t="shared" ref="M5" si="8">2^(-J5)</f>
        <v>1.1420795787071174</v>
      </c>
      <c r="N5" s="7">
        <f t="shared" ref="N5" si="9">2^(-K5)</f>
        <v>1.0510026878577501</v>
      </c>
      <c r="O5" s="8" t="s">
        <v>243</v>
      </c>
      <c r="P5" s="9" t="s">
        <v>244</v>
      </c>
      <c r="Q5" s="10" t="s">
        <v>245</v>
      </c>
    </row>
    <row r="6" spans="1:17">
      <c r="A6" s="6" t="s">
        <v>230</v>
      </c>
      <c r="B6" s="6">
        <v>428</v>
      </c>
      <c r="C6" s="7">
        <v>15.776824119124599</v>
      </c>
      <c r="D6" s="7">
        <v>15.6817521356176</v>
      </c>
      <c r="E6" s="7">
        <v>15.871009785805599</v>
      </c>
      <c r="F6" s="7">
        <v>15.2471607568531</v>
      </c>
      <c r="G6" s="7">
        <v>15.2905466858147</v>
      </c>
      <c r="H6" s="7">
        <v>15.075700712880099</v>
      </c>
      <c r="I6" s="7">
        <f>C6-AVERAGE(F6,G6,H6)</f>
        <v>0.57235473394196568</v>
      </c>
      <c r="J6" s="7">
        <f>D6-AVERAGE(G6,H6,F6)</f>
        <v>0.47728275043496637</v>
      </c>
      <c r="K6" s="7">
        <f>E6-AVERAGE(H6,F6,G6)</f>
        <v>0.66654040062296538</v>
      </c>
      <c r="L6" s="7">
        <f>2^(-I6)</f>
        <v>0.67251822324445365</v>
      </c>
      <c r="M6" s="7">
        <f t="shared" ref="M6:N8" si="10">2^(-J6)</f>
        <v>0.71832929079350161</v>
      </c>
      <c r="N6" s="7">
        <f t="shared" si="10"/>
        <v>0.63001566210521653</v>
      </c>
      <c r="O6" s="8" t="s">
        <v>234</v>
      </c>
      <c r="P6" s="9" t="s">
        <v>235</v>
      </c>
      <c r="Q6" s="10" t="s">
        <v>236</v>
      </c>
    </row>
    <row r="7" spans="1:17" s="16" customFormat="1">
      <c r="A7" s="11" t="s">
        <v>230</v>
      </c>
      <c r="B7" s="11">
        <v>576</v>
      </c>
      <c r="C7" s="12">
        <v>16.444132555855596</v>
      </c>
      <c r="D7" s="12">
        <v>16.499708696253855</v>
      </c>
      <c r="E7" s="12">
        <v>16.430570621549304</v>
      </c>
      <c r="F7" s="12">
        <v>15.895310474672105</v>
      </c>
      <c r="G7" s="12">
        <v>15.909229841709299</v>
      </c>
      <c r="H7" s="12">
        <v>15.899420680818402</v>
      </c>
      <c r="I7" s="12">
        <f t="shared" ref="I7:I8" si="11">C7-AVERAGE(F7,G7,H7)</f>
        <v>0.54281222345566071</v>
      </c>
      <c r="J7" s="12">
        <f t="shared" ref="J7:J8" si="12">D7-AVERAGE(F7,G7,H7)</f>
        <v>0.59838836385391936</v>
      </c>
      <c r="K7" s="12">
        <f t="shared" ref="K7:K8" si="13">E7-AVERAGE(F7,G7,H7)</f>
        <v>0.52925028914936867</v>
      </c>
      <c r="L7" s="12">
        <f>2^(-I7)</f>
        <v>0.68643155353562835</v>
      </c>
      <c r="M7" s="12">
        <f t="shared" si="10"/>
        <v>0.6604913790349215</v>
      </c>
      <c r="N7" s="12">
        <f t="shared" si="10"/>
        <v>0.69291472054967007</v>
      </c>
      <c r="O7" s="13" t="s">
        <v>237</v>
      </c>
      <c r="P7" s="14" t="s">
        <v>238</v>
      </c>
      <c r="Q7" s="15" t="s">
        <v>239</v>
      </c>
    </row>
    <row r="8" spans="1:17">
      <c r="A8" s="6" t="s">
        <v>230</v>
      </c>
      <c r="B8" s="6">
        <v>1440</v>
      </c>
      <c r="C8" s="7">
        <v>19.870646540357622</v>
      </c>
      <c r="D8" s="7">
        <v>19.798946384387463</v>
      </c>
      <c r="E8" s="7">
        <v>19.790631177299598</v>
      </c>
      <c r="F8" s="7">
        <v>16.0018386726187</v>
      </c>
      <c r="G8" s="7">
        <v>16.07777968733852</v>
      </c>
      <c r="H8" s="7">
        <v>16.031446024868274</v>
      </c>
      <c r="I8" s="7">
        <f t="shared" si="11"/>
        <v>3.8336250787491224</v>
      </c>
      <c r="J8" s="7">
        <f t="shared" si="12"/>
        <v>3.7619249227789631</v>
      </c>
      <c r="K8" s="7">
        <f t="shared" si="13"/>
        <v>3.7536097156910984</v>
      </c>
      <c r="L8" s="7">
        <f t="shared" ref="L8" si="14">2^(-I8)</f>
        <v>7.0139692760206165E-2</v>
      </c>
      <c r="M8" s="7">
        <f t="shared" si="10"/>
        <v>7.3713622941320264E-2</v>
      </c>
      <c r="N8" s="7">
        <f t="shared" si="10"/>
        <v>7.4139710106186349E-2</v>
      </c>
      <c r="O8" s="8" t="s">
        <v>246</v>
      </c>
      <c r="P8" s="9" t="s">
        <v>247</v>
      </c>
      <c r="Q8" s="10" t="s">
        <v>248</v>
      </c>
    </row>
    <row r="9" spans="1:17">
      <c r="A9" s="6" t="s">
        <v>230</v>
      </c>
      <c r="B9" s="6">
        <v>1320</v>
      </c>
      <c r="C9" s="7">
        <v>15.788412387458209</v>
      </c>
      <c r="D9" s="7">
        <v>15.867623368750682</v>
      </c>
      <c r="E9" s="7">
        <v>15.744773617480211</v>
      </c>
      <c r="F9" s="7">
        <v>15.112788366016195</v>
      </c>
      <c r="G9" s="7">
        <v>15.057184889460492</v>
      </c>
      <c r="H9" s="7">
        <v>15.155933395178971</v>
      </c>
      <c r="I9" s="7">
        <v>0.67977683723965576</v>
      </c>
      <c r="J9" s="7">
        <v>0.7589878185321286</v>
      </c>
      <c r="K9" s="7">
        <v>0.63613806726165834</v>
      </c>
      <c r="L9" s="7">
        <v>0.62426183069811469</v>
      </c>
      <c r="M9" s="7">
        <v>0.59091076283075528</v>
      </c>
      <c r="N9" s="7">
        <v>0.64343304356136044</v>
      </c>
      <c r="O9" s="8" t="s">
        <v>240</v>
      </c>
      <c r="P9" s="9" t="s">
        <v>241</v>
      </c>
      <c r="Q9" s="10" t="s">
        <v>242</v>
      </c>
    </row>
    <row r="10" spans="1:17">
      <c r="A10" s="6" t="s">
        <v>230</v>
      </c>
      <c r="B10" s="6">
        <v>1784</v>
      </c>
      <c r="C10" s="7">
        <v>20.23575673308839</v>
      </c>
      <c r="D10" s="7">
        <v>20.365387546071517</v>
      </c>
      <c r="E10" s="7">
        <v>20.33434437653661</v>
      </c>
      <c r="F10" s="7">
        <v>19.869602446636971</v>
      </c>
      <c r="G10" s="7">
        <v>19.953520362850412</v>
      </c>
      <c r="H10" s="7">
        <v>19.810844573962147</v>
      </c>
      <c r="I10" s="7">
        <v>0.35776760527188101</v>
      </c>
      <c r="J10" s="7">
        <v>0.48739841825500818</v>
      </c>
      <c r="K10" s="7">
        <v>0.4563552487201008</v>
      </c>
      <c r="L10" s="7">
        <v>0.78037117516545551</v>
      </c>
      <c r="M10" s="7">
        <v>0.71331023612482325</v>
      </c>
      <c r="N10" s="7">
        <v>0.72882520164905151</v>
      </c>
      <c r="O10" s="8" t="s">
        <v>249</v>
      </c>
      <c r="P10" s="9" t="s">
        <v>250</v>
      </c>
      <c r="Q10" s="10" t="s">
        <v>251</v>
      </c>
    </row>
    <row r="11" spans="1:17">
      <c r="A11" s="6" t="s">
        <v>230</v>
      </c>
      <c r="B11" s="6">
        <v>923</v>
      </c>
      <c r="C11" s="7">
        <v>21.521890317595194</v>
      </c>
      <c r="D11" s="7">
        <v>21.41737180961119</v>
      </c>
      <c r="E11" s="7">
        <v>21.497655363660453</v>
      </c>
      <c r="F11" s="7">
        <v>13.183717898048997</v>
      </c>
      <c r="G11" s="7">
        <v>13.294370757835969</v>
      </c>
      <c r="H11" s="7">
        <v>13.076008141389311</v>
      </c>
      <c r="I11" s="7">
        <f>C11-AVERAGE(F11,G11,H11)</f>
        <v>8.3371913851704349</v>
      </c>
      <c r="J11" s="7">
        <f>D11-AVERAGE(G11,H11,F11)</f>
        <v>8.232672877186431</v>
      </c>
      <c r="K11" s="7">
        <f>E11-AVERAGE(H11,F11,G11)</f>
        <v>8.3129564312356941</v>
      </c>
      <c r="L11" s="7">
        <f>2^(-I11)</f>
        <v>3.0921126925828454E-3</v>
      </c>
      <c r="M11" s="7">
        <f t="shared" ref="M11:N11" si="15">2^(-J11)</f>
        <v>3.3244401556411824E-3</v>
      </c>
      <c r="N11" s="7">
        <f t="shared" si="15"/>
        <v>3.1444939360012053E-3</v>
      </c>
      <c r="O11" s="8" t="s">
        <v>268</v>
      </c>
      <c r="P11" s="9" t="s">
        <v>256</v>
      </c>
      <c r="Q11" s="10" t="s">
        <v>257</v>
      </c>
    </row>
    <row r="12" spans="1:17">
      <c r="A12" s="6" t="s">
        <v>230</v>
      </c>
      <c r="B12" s="6">
        <v>1337</v>
      </c>
      <c r="C12" s="7">
        <v>22.013744372384057</v>
      </c>
      <c r="D12" s="7">
        <v>22.049109853402484</v>
      </c>
      <c r="E12" s="7">
        <v>22.054050998329647</v>
      </c>
      <c r="F12" s="7">
        <v>14.369359050082558</v>
      </c>
      <c r="G12" s="7">
        <v>14.13922629687174</v>
      </c>
      <c r="H12" s="7">
        <v>14.232586338095311</v>
      </c>
      <c r="I12" s="7">
        <v>7.7666871440341883</v>
      </c>
      <c r="J12" s="7">
        <v>7.8020526250526157</v>
      </c>
      <c r="K12" s="7">
        <v>7.806993769979778</v>
      </c>
      <c r="L12" s="7">
        <v>4.5919188315445298E-3</v>
      </c>
      <c r="M12" s="7">
        <v>4.4807233674735913E-3</v>
      </c>
      <c r="N12" s="7">
        <v>4.4654034057145311E-3</v>
      </c>
      <c r="O12" s="8" t="s">
        <v>269</v>
      </c>
      <c r="P12" s="9" t="s">
        <v>258</v>
      </c>
      <c r="Q12" s="10" t="s">
        <v>259</v>
      </c>
    </row>
    <row r="13" spans="1:17">
      <c r="A13" s="6" t="s">
        <v>264</v>
      </c>
      <c r="B13" s="6">
        <v>3761</v>
      </c>
      <c r="C13" s="7">
        <v>21.955911696324378</v>
      </c>
      <c r="D13" s="7">
        <v>22.033193740735069</v>
      </c>
      <c r="E13" s="7">
        <v>22.105029496423683</v>
      </c>
      <c r="F13" s="7">
        <v>12.632726770826986</v>
      </c>
      <c r="G13" s="7">
        <v>12.684452593852619</v>
      </c>
      <c r="H13" s="7">
        <v>12.62404101920594</v>
      </c>
      <c r="I13" s="7">
        <v>9.3088382350291976</v>
      </c>
      <c r="J13" s="7">
        <v>9.3861202794398881</v>
      </c>
      <c r="K13" s="7">
        <v>9.4579560351285021</v>
      </c>
      <c r="L13" s="7">
        <v>1.5767413839069212E-3</v>
      </c>
      <c r="M13" s="7">
        <v>1.4945011480006125E-3</v>
      </c>
      <c r="N13" s="7">
        <v>1.4219081246925633E-3</v>
      </c>
      <c r="O13" s="8" t="s">
        <v>270</v>
      </c>
      <c r="P13" s="9" t="s">
        <v>260</v>
      </c>
      <c r="Q13" s="10" t="s">
        <v>261</v>
      </c>
    </row>
    <row r="14" spans="1:17">
      <c r="A14" s="6" t="s">
        <v>264</v>
      </c>
      <c r="B14" s="6">
        <v>4190</v>
      </c>
      <c r="C14" s="7">
        <v>24.093155090630098</v>
      </c>
      <c r="D14" s="7">
        <v>24.021031302940148</v>
      </c>
      <c r="E14" s="7">
        <v>24.015071658978361</v>
      </c>
      <c r="F14" s="7">
        <v>15.82627030285475</v>
      </c>
      <c r="G14" s="7">
        <v>16.051625180241913</v>
      </c>
      <c r="H14" s="7">
        <v>16.008792922362584</v>
      </c>
      <c r="I14" s="7">
        <v>8.1309256221436801</v>
      </c>
      <c r="J14" s="7">
        <v>8.05880183445373</v>
      </c>
      <c r="K14" s="7">
        <v>8.0528421904919423</v>
      </c>
      <c r="L14" s="7">
        <v>3.5673645741407371E-3</v>
      </c>
      <c r="M14" s="7">
        <v>3.750238765439244E-3</v>
      </c>
      <c r="N14" s="7">
        <v>3.7657627077243888E-3</v>
      </c>
      <c r="O14" s="8" t="s">
        <v>271</v>
      </c>
      <c r="P14" s="9" t="s">
        <v>262</v>
      </c>
      <c r="Q14" s="10" t="s">
        <v>263</v>
      </c>
    </row>
    <row r="17" customFormat="1"/>
  </sheetData>
  <mergeCells count="13">
    <mergeCell ref="Q1:Q2"/>
    <mergeCell ref="M1:M2"/>
    <mergeCell ref="N1:N2"/>
    <mergeCell ref="A1:A2"/>
    <mergeCell ref="B1:B2"/>
    <mergeCell ref="O1:O2"/>
    <mergeCell ref="P1:P2"/>
    <mergeCell ref="C1:E1"/>
    <mergeCell ref="F1:H1"/>
    <mergeCell ref="I1:I2"/>
    <mergeCell ref="J1:J2"/>
    <mergeCell ref="K1:K2"/>
    <mergeCell ref="L1:L2"/>
  </mergeCells>
  <phoneticPr fontId="1" type="noConversion"/>
  <pageMargins left="0.7" right="0.7" top="0.75" bottom="0.75" header="0.3" footer="0.3"/>
  <ignoredErrors>
    <ignoredError sqref="J6:K6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FC8F3-0EFB-674D-B431-B653361E0534}">
  <dimension ref="A1:R10"/>
  <sheetViews>
    <sheetView workbookViewId="0">
      <selection activeCell="A14" sqref="A14:XFD14"/>
    </sheetView>
  </sheetViews>
  <sheetFormatPr baseColWidth="10" defaultRowHeight="16"/>
  <cols>
    <col min="16" max="16" width="63.6640625" bestFit="1" customWidth="1"/>
    <col min="17" max="17" width="40.1640625" bestFit="1" customWidth="1"/>
    <col min="18" max="18" width="39.83203125" bestFit="1" customWidth="1"/>
  </cols>
  <sheetData>
    <row r="1" spans="1:18" ht="18.75" customHeight="1">
      <c r="A1" s="20" t="s">
        <v>229</v>
      </c>
      <c r="B1" s="20" t="s">
        <v>1</v>
      </c>
      <c r="C1" s="21" t="s">
        <v>272</v>
      </c>
      <c r="D1" s="20" t="s">
        <v>6</v>
      </c>
      <c r="E1" s="20"/>
      <c r="F1" s="20"/>
      <c r="G1" s="20" t="s">
        <v>7</v>
      </c>
      <c r="H1" s="20"/>
      <c r="I1" s="20"/>
      <c r="J1" s="20" t="s">
        <v>201</v>
      </c>
      <c r="K1" s="20" t="s">
        <v>202</v>
      </c>
      <c r="L1" s="20" t="s">
        <v>203</v>
      </c>
      <c r="M1" s="20" t="s">
        <v>204</v>
      </c>
      <c r="N1" s="20" t="s">
        <v>205</v>
      </c>
      <c r="O1" s="20" t="s">
        <v>206</v>
      </c>
      <c r="P1" s="20" t="s">
        <v>8</v>
      </c>
      <c r="Q1" s="20" t="s">
        <v>9</v>
      </c>
      <c r="R1" s="20" t="s">
        <v>10</v>
      </c>
    </row>
    <row r="2" spans="1:18" ht="18">
      <c r="A2" s="20"/>
      <c r="B2" s="20"/>
      <c r="C2" s="21"/>
      <c r="D2" s="3" t="s">
        <v>3</v>
      </c>
      <c r="E2" s="3" t="s">
        <v>4</v>
      </c>
      <c r="F2" s="3" t="s">
        <v>5</v>
      </c>
      <c r="G2" s="3" t="s">
        <v>3</v>
      </c>
      <c r="H2" s="3" t="s">
        <v>4</v>
      </c>
      <c r="I2" s="3" t="s">
        <v>5</v>
      </c>
      <c r="J2" s="20"/>
      <c r="K2" s="20"/>
      <c r="L2" s="20"/>
      <c r="M2" s="20"/>
      <c r="N2" s="20"/>
      <c r="O2" s="20"/>
      <c r="P2" s="20"/>
      <c r="Q2" s="20"/>
      <c r="R2" s="20"/>
    </row>
    <row r="3" spans="1:18">
      <c r="A3" s="6" t="s">
        <v>230</v>
      </c>
      <c r="B3" s="6">
        <v>354</v>
      </c>
      <c r="C3" s="7" t="s">
        <v>273</v>
      </c>
      <c r="D3" s="17">
        <v>20.932683244506581</v>
      </c>
      <c r="E3" s="17">
        <v>20.821064769454729</v>
      </c>
      <c r="F3" s="17">
        <v>20.570916911353816</v>
      </c>
      <c r="G3" s="17">
        <v>19.345195106128536</v>
      </c>
      <c r="H3" s="17">
        <v>19.407651902907368</v>
      </c>
      <c r="I3" s="17">
        <v>19.374677492549772</v>
      </c>
      <c r="J3" s="17">
        <v>1.5568417439780227</v>
      </c>
      <c r="K3" s="17">
        <v>1.4452232689261706</v>
      </c>
      <c r="L3" s="17">
        <v>1.1950754108252575</v>
      </c>
      <c r="M3" s="17">
        <v>0.33989434304503702</v>
      </c>
      <c r="N3" s="17">
        <v>0.36723532123459823</v>
      </c>
      <c r="O3" s="17">
        <v>0.43676361737757691</v>
      </c>
      <c r="P3" s="8" t="s">
        <v>231</v>
      </c>
      <c r="Q3" s="8" t="s">
        <v>232</v>
      </c>
      <c r="R3" s="10" t="s">
        <v>233</v>
      </c>
    </row>
    <row r="4" spans="1:18">
      <c r="A4" s="6" t="s">
        <v>230</v>
      </c>
      <c r="B4" s="6">
        <v>354</v>
      </c>
      <c r="C4" s="7" t="s">
        <v>274</v>
      </c>
      <c r="D4" s="17">
        <v>22.172231672866562</v>
      </c>
      <c r="E4" s="17">
        <v>22.271357468596861</v>
      </c>
      <c r="F4" s="17">
        <v>22.024018027183395</v>
      </c>
      <c r="G4" s="17">
        <v>20.180267142299531</v>
      </c>
      <c r="H4" s="17">
        <v>20.290698586189102</v>
      </c>
      <c r="I4" s="17">
        <v>20.445805889984751</v>
      </c>
      <c r="J4" s="17">
        <v>1.8666411333754311</v>
      </c>
      <c r="K4" s="17">
        <v>1.9657669291057296</v>
      </c>
      <c r="L4" s="17">
        <v>1.7184274876922636</v>
      </c>
      <c r="M4" s="17">
        <v>0.2742110979588917</v>
      </c>
      <c r="N4" s="17">
        <v>0.25600307968699298</v>
      </c>
      <c r="O4" s="17">
        <v>0.30387976426716079</v>
      </c>
      <c r="P4" s="8" t="s">
        <v>231</v>
      </c>
      <c r="Q4" s="8" t="s">
        <v>232</v>
      </c>
      <c r="R4" s="10" t="s">
        <v>233</v>
      </c>
    </row>
    <row r="5" spans="1:18">
      <c r="A5" s="6" t="s">
        <v>230</v>
      </c>
      <c r="B5" s="6">
        <v>576</v>
      </c>
      <c r="C5" s="7" t="s">
        <v>273</v>
      </c>
      <c r="D5" s="17">
        <v>16.444132555855596</v>
      </c>
      <c r="E5" s="17">
        <v>16.499708696253855</v>
      </c>
      <c r="F5" s="17">
        <v>16.430570621549304</v>
      </c>
      <c r="G5" s="17">
        <v>15.895310474672105</v>
      </c>
      <c r="H5" s="17">
        <v>15.909229841709299</v>
      </c>
      <c r="I5" s="17">
        <v>15.899420680818402</v>
      </c>
      <c r="J5" s="17">
        <f>D5-AVERAGE(I5,G5,H5)</f>
        <v>0.54281222345566071</v>
      </c>
      <c r="K5" s="17">
        <f>E5-AVERAGE(G5,H5,I5)</f>
        <v>0.59838836385391936</v>
      </c>
      <c r="L5" s="17">
        <f>F5-AVERAGE(H5,I5,G5)</f>
        <v>0.52925028914937045</v>
      </c>
      <c r="M5" s="17">
        <f>2^(-J5)</f>
        <v>0.68643155353562835</v>
      </c>
      <c r="N5" s="17">
        <f t="shared" ref="N5:O5" si="0">2^(-K5)</f>
        <v>0.6604913790349215</v>
      </c>
      <c r="O5" s="17">
        <f t="shared" si="0"/>
        <v>0.69291472054966929</v>
      </c>
      <c r="P5" s="8" t="s">
        <v>275</v>
      </c>
      <c r="Q5" s="8" t="s">
        <v>238</v>
      </c>
      <c r="R5" s="10" t="s">
        <v>239</v>
      </c>
    </row>
    <row r="6" spans="1:18">
      <c r="A6" s="6" t="s">
        <v>230</v>
      </c>
      <c r="B6" s="6">
        <v>576</v>
      </c>
      <c r="C6" s="7" t="s">
        <v>274</v>
      </c>
      <c r="D6" s="17">
        <v>16.697470996747068</v>
      </c>
      <c r="E6" s="17">
        <v>16.652182922720272</v>
      </c>
      <c r="F6" s="17">
        <v>16.67291081498422</v>
      </c>
      <c r="G6" s="17">
        <v>16.020701855571286</v>
      </c>
      <c r="H6" s="17">
        <v>15.760360572101224</v>
      </c>
      <c r="I6" s="17">
        <v>16.023279362659888</v>
      </c>
      <c r="J6" s="17">
        <f>D6-AVERAGE(I6,G6,H6)</f>
        <v>0.76269039996960153</v>
      </c>
      <c r="K6" s="17">
        <f>E6-AVERAGE(G6,H6,I6)</f>
        <v>0.71740232594280506</v>
      </c>
      <c r="L6" s="17">
        <f>F6-AVERAGE(H6,I6,G6)</f>
        <v>0.73813021820675395</v>
      </c>
      <c r="M6" s="17">
        <f>2^(-J6)</f>
        <v>0.58939617380413067</v>
      </c>
      <c r="N6" s="17">
        <f t="shared" ref="N6" si="1">2^(-K6)</f>
        <v>0.6081915486237145</v>
      </c>
      <c r="O6" s="17">
        <f t="shared" ref="O6" si="2">2^(-L6)</f>
        <v>0.59951584192394602</v>
      </c>
      <c r="P6" s="8" t="s">
        <v>275</v>
      </c>
      <c r="Q6" s="8" t="s">
        <v>238</v>
      </c>
      <c r="R6" s="10" t="s">
        <v>239</v>
      </c>
    </row>
    <row r="7" spans="1:18">
      <c r="A7" s="6" t="s">
        <v>265</v>
      </c>
      <c r="B7" s="6">
        <v>4198</v>
      </c>
      <c r="C7" s="7" t="s">
        <v>273</v>
      </c>
      <c r="D7" s="17">
        <v>16.290787007816299</v>
      </c>
      <c r="E7" s="17">
        <v>16.231125082724002</v>
      </c>
      <c r="F7" s="17">
        <v>16.18952329909283</v>
      </c>
      <c r="G7" s="17">
        <v>16.272272910772493</v>
      </c>
      <c r="H7" s="17">
        <v>16.190447971081433</v>
      </c>
      <c r="I7" s="17">
        <v>16.305952742306975</v>
      </c>
      <c r="J7" s="17">
        <v>3.4562466429331806E-2</v>
      </c>
      <c r="K7" s="7">
        <v>-2.5099458662964501E-2</v>
      </c>
      <c r="L7" s="7">
        <v>-6.6701242294136875E-2</v>
      </c>
      <c r="M7" s="17">
        <v>0.97632781185572659</v>
      </c>
      <c r="N7" s="17">
        <v>1.0175498390535129</v>
      </c>
      <c r="O7" s="17">
        <v>1.0473192225709789</v>
      </c>
      <c r="P7" s="8" t="s">
        <v>267</v>
      </c>
      <c r="Q7" s="8" t="s">
        <v>254</v>
      </c>
      <c r="R7" s="8" t="s">
        <v>255</v>
      </c>
    </row>
    <row r="8" spans="1:18">
      <c r="A8" s="6" t="s">
        <v>265</v>
      </c>
      <c r="B8" s="6">
        <v>4198</v>
      </c>
      <c r="C8" s="7" t="s">
        <v>274</v>
      </c>
      <c r="D8" s="17">
        <v>15.898832312448528</v>
      </c>
      <c r="E8" s="17">
        <v>15.843633803767634</v>
      </c>
      <c r="F8" s="17">
        <v>15.89101147815558</v>
      </c>
      <c r="G8" s="17">
        <v>15.907199264358075</v>
      </c>
      <c r="H8" s="17">
        <v>15.707888849640787</v>
      </c>
      <c r="I8" s="17">
        <v>15.730072180836197</v>
      </c>
      <c r="J8" s="17">
        <v>0.1171122141701737</v>
      </c>
      <c r="K8" s="17">
        <v>6.1913705489279991E-2</v>
      </c>
      <c r="L8" s="17">
        <v>0.10929137987722548</v>
      </c>
      <c r="M8" s="17">
        <v>0.92203139865856287</v>
      </c>
      <c r="N8" s="17">
        <v>0.95799251863681445</v>
      </c>
      <c r="O8" s="17">
        <v>0.9270432933893783</v>
      </c>
      <c r="P8" s="8" t="s">
        <v>267</v>
      </c>
      <c r="Q8" s="8" t="s">
        <v>254</v>
      </c>
      <c r="R8" s="8" t="s">
        <v>255</v>
      </c>
    </row>
    <row r="9" spans="1:18">
      <c r="A9" s="6" t="s">
        <v>265</v>
      </c>
      <c r="B9" s="6">
        <v>4560</v>
      </c>
      <c r="C9" s="7" t="s">
        <v>273</v>
      </c>
      <c r="D9" s="17">
        <v>16.995987175649233</v>
      </c>
      <c r="E9" s="17">
        <v>17.149947163356771</v>
      </c>
      <c r="F9" s="17">
        <v>17.216075254031075</v>
      </c>
      <c r="G9" s="17">
        <v>16.099502006854269</v>
      </c>
      <c r="H9" s="17">
        <v>16.152651712939161</v>
      </c>
      <c r="I9" s="17">
        <v>16.088085106175761</v>
      </c>
      <c r="J9" s="17">
        <v>0.88257423365950416</v>
      </c>
      <c r="K9" s="17">
        <v>1.0365342213670417</v>
      </c>
      <c r="L9" s="17">
        <v>1.1026623120413461</v>
      </c>
      <c r="M9" s="17">
        <v>0.54239875283942407</v>
      </c>
      <c r="N9" s="17">
        <v>0.48749718003991993</v>
      </c>
      <c r="O9" s="17">
        <v>0.46565639216731186</v>
      </c>
      <c r="P9" s="8" t="s">
        <v>266</v>
      </c>
      <c r="Q9" s="8" t="s">
        <v>276</v>
      </c>
      <c r="R9" s="8" t="s">
        <v>277</v>
      </c>
    </row>
    <row r="10" spans="1:18">
      <c r="A10" s="6" t="s">
        <v>265</v>
      </c>
      <c r="B10" s="6">
        <v>4560</v>
      </c>
      <c r="C10" s="7" t="s">
        <v>274</v>
      </c>
      <c r="D10" s="17">
        <v>17.110278414471004</v>
      </c>
      <c r="E10" s="17">
        <v>17.148846441641602</v>
      </c>
      <c r="F10" s="17">
        <v>17.101446975771822</v>
      </c>
      <c r="G10" s="17">
        <v>15.397888006918611</v>
      </c>
      <c r="H10" s="17">
        <v>15.278065897060046</v>
      </c>
      <c r="I10" s="17">
        <v>15.431085937979924</v>
      </c>
      <c r="J10" s="17">
        <v>1.7412651338181444</v>
      </c>
      <c r="K10" s="17">
        <v>1.7798331609887423</v>
      </c>
      <c r="L10" s="17">
        <v>1.7324336951189618</v>
      </c>
      <c r="M10" s="17">
        <v>0.29910726679241989</v>
      </c>
      <c r="N10" s="17">
        <v>0.29121707217414677</v>
      </c>
      <c r="O10" s="17">
        <v>0.30094386360466607</v>
      </c>
      <c r="P10" s="8" t="s">
        <v>266</v>
      </c>
      <c r="Q10" s="8" t="s">
        <v>276</v>
      </c>
      <c r="R10" s="8" t="s">
        <v>277</v>
      </c>
    </row>
  </sheetData>
  <mergeCells count="14">
    <mergeCell ref="J1:J2"/>
    <mergeCell ref="Q1:Q2"/>
    <mergeCell ref="R1:R2"/>
    <mergeCell ref="K1:K2"/>
    <mergeCell ref="L1:L2"/>
    <mergeCell ref="M1:M2"/>
    <mergeCell ref="N1:N2"/>
    <mergeCell ref="O1:O2"/>
    <mergeCell ref="P1:P2"/>
    <mergeCell ref="A1:A2"/>
    <mergeCell ref="B1:B2"/>
    <mergeCell ref="C1:C2"/>
    <mergeCell ref="D1:F1"/>
    <mergeCell ref="G1:I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A373D-422A-514E-8609-C5DA6CC80DC6}">
  <dimension ref="A1:R70"/>
  <sheetViews>
    <sheetView workbookViewId="0">
      <selection activeCell="A72" sqref="A72:XFD72"/>
    </sheetView>
  </sheetViews>
  <sheetFormatPr baseColWidth="10" defaultRowHeight="18"/>
  <cols>
    <col min="1" max="1" width="11" style="2" bestFit="1" customWidth="1"/>
    <col min="2" max="2" width="12.5" style="2" bestFit="1" customWidth="1"/>
    <col min="3" max="3" width="13.83203125" style="1" bestFit="1" customWidth="1"/>
    <col min="4" max="9" width="11" style="2" bestFit="1" customWidth="1"/>
    <col min="10" max="10" width="20.5" style="2" bestFit="1" customWidth="1"/>
    <col min="11" max="12" width="11" style="2" customWidth="1"/>
    <col min="13" max="13" width="23.1640625" style="2" bestFit="1" customWidth="1"/>
    <col min="14" max="14" width="21.83203125" style="2" bestFit="1" customWidth="1"/>
    <col min="15" max="15" width="23.1640625" style="2" bestFit="1" customWidth="1"/>
    <col min="16" max="16" width="63.83203125" style="1" bestFit="1" customWidth="1"/>
    <col min="17" max="17" width="40.5" style="1" bestFit="1" customWidth="1"/>
    <col min="18" max="18" width="45.83203125" style="1" bestFit="1" customWidth="1"/>
  </cols>
  <sheetData>
    <row r="1" spans="1:18" s="4" customFormat="1">
      <c r="A1" s="20" t="s">
        <v>0</v>
      </c>
      <c r="B1" s="20" t="s">
        <v>1</v>
      </c>
      <c r="C1" s="20" t="s">
        <v>2</v>
      </c>
      <c r="D1" s="20" t="s">
        <v>6</v>
      </c>
      <c r="E1" s="20"/>
      <c r="F1" s="20"/>
      <c r="G1" s="20" t="s">
        <v>7</v>
      </c>
      <c r="H1" s="20"/>
      <c r="I1" s="20"/>
      <c r="J1" s="20" t="s">
        <v>201</v>
      </c>
      <c r="K1" s="20" t="s">
        <v>202</v>
      </c>
      <c r="L1" s="20" t="s">
        <v>203</v>
      </c>
      <c r="M1" s="20" t="s">
        <v>204</v>
      </c>
      <c r="N1" s="20" t="s">
        <v>205</v>
      </c>
      <c r="O1" s="20" t="s">
        <v>206</v>
      </c>
      <c r="P1" s="20" t="s">
        <v>8</v>
      </c>
      <c r="Q1" s="20" t="s">
        <v>9</v>
      </c>
      <c r="R1" s="20" t="s">
        <v>10</v>
      </c>
    </row>
    <row r="2" spans="1:18" s="4" customFormat="1">
      <c r="A2" s="20"/>
      <c r="B2" s="20"/>
      <c r="C2" s="20"/>
      <c r="D2" s="3" t="s">
        <v>3</v>
      </c>
      <c r="E2" s="3" t="s">
        <v>4</v>
      </c>
      <c r="F2" s="3" t="s">
        <v>5</v>
      </c>
      <c r="G2" s="3" t="s">
        <v>3</v>
      </c>
      <c r="H2" s="3" t="s">
        <v>4</v>
      </c>
      <c r="I2" s="3" t="s">
        <v>5</v>
      </c>
      <c r="J2" s="20"/>
      <c r="K2" s="20"/>
      <c r="L2" s="20"/>
      <c r="M2" s="20"/>
      <c r="N2" s="20"/>
      <c r="O2" s="20"/>
      <c r="P2" s="20"/>
      <c r="Q2" s="20"/>
      <c r="R2" s="20"/>
    </row>
    <row r="3" spans="1:18" ht="16">
      <c r="A3" s="6">
        <v>19</v>
      </c>
      <c r="B3" s="6">
        <v>7116934</v>
      </c>
      <c r="C3" s="9" t="s">
        <v>12</v>
      </c>
      <c r="D3" s="7">
        <v>25.78</v>
      </c>
      <c r="E3" s="7">
        <v>25.82</v>
      </c>
      <c r="F3" s="7">
        <v>25.74</v>
      </c>
      <c r="G3" s="7">
        <v>23.95</v>
      </c>
      <c r="H3" s="7">
        <v>23.87</v>
      </c>
      <c r="I3" s="7">
        <v>23.85</v>
      </c>
      <c r="J3" s="7">
        <f>D3-AVERAGE(G3,H3,I3)</f>
        <v>1.8900000000000006</v>
      </c>
      <c r="K3" s="7">
        <f>E3-AVERAGE(H3,I3,G3)</f>
        <v>1.9299999999999997</v>
      </c>
      <c r="L3" s="7">
        <f>F3-AVERAGE(I3,G3,H3)</f>
        <v>1.8499999999999979</v>
      </c>
      <c r="M3" s="7">
        <f>2^(-J3)</f>
        <v>0.2698070591261067</v>
      </c>
      <c r="N3" s="7">
        <f t="shared" ref="N3:O3" si="0">2^(-K3)</f>
        <v>0.26242917090576684</v>
      </c>
      <c r="O3" s="7">
        <f t="shared" si="0"/>
        <v>0.27739236801696171</v>
      </c>
      <c r="P3" s="9" t="s">
        <v>313</v>
      </c>
      <c r="Q3" s="9" t="s">
        <v>79</v>
      </c>
      <c r="R3" s="9" t="s">
        <v>80</v>
      </c>
    </row>
    <row r="4" spans="1:18" ht="16">
      <c r="A4" s="6">
        <v>22</v>
      </c>
      <c r="B4" s="6">
        <v>50290219</v>
      </c>
      <c r="C4" s="9" t="s">
        <v>13</v>
      </c>
      <c r="D4" s="7">
        <v>26.517350367836201</v>
      </c>
      <c r="E4" s="7">
        <v>26.6000936432226</v>
      </c>
      <c r="F4" s="7">
        <v>26.8592569473998</v>
      </c>
      <c r="G4" s="7">
        <v>24.009422862360999</v>
      </c>
      <c r="H4" s="7">
        <v>24.0910365050451</v>
      </c>
      <c r="I4" s="7">
        <v>24.131693506305201</v>
      </c>
      <c r="J4" s="7">
        <f t="shared" ref="J4:J66" si="1">D4-AVERAGE(G4,H4,I4)</f>
        <v>2.4399660765991023</v>
      </c>
      <c r="K4" s="7">
        <f t="shared" ref="K4:K66" si="2">E4-AVERAGE(H4,I4,G4)</f>
        <v>2.5227093519855011</v>
      </c>
      <c r="L4" s="7">
        <f t="shared" ref="L4:L66" si="3">F4-AVERAGE(I4,G4,H4)</f>
        <v>2.781872656162701</v>
      </c>
      <c r="M4" s="7">
        <f t="shared" ref="M4:M66" si="4">2^(-J4)</f>
        <v>0.18428798544148742</v>
      </c>
      <c r="N4" s="7">
        <f t="shared" ref="N4:N66" si="5">2^(-K4)</f>
        <v>0.17401585300373085</v>
      </c>
      <c r="O4" s="7">
        <f t="shared" ref="O4:O66" si="6">2^(-L4)</f>
        <v>0.14540283904802834</v>
      </c>
      <c r="P4" s="9" t="s">
        <v>223</v>
      </c>
      <c r="Q4" s="9" t="s">
        <v>221</v>
      </c>
      <c r="R4" s="9" t="s">
        <v>222</v>
      </c>
    </row>
    <row r="5" spans="1:18" ht="16">
      <c r="A5" s="6">
        <v>9</v>
      </c>
      <c r="B5" s="6">
        <v>133347939</v>
      </c>
      <c r="C5" s="9" t="s">
        <v>14</v>
      </c>
      <c r="D5" s="7">
        <v>25.91</v>
      </c>
      <c r="E5" s="7">
        <v>25.54</v>
      </c>
      <c r="F5" s="7">
        <v>25.5</v>
      </c>
      <c r="G5" s="7">
        <v>22.61</v>
      </c>
      <c r="H5" s="7">
        <v>22.81</v>
      </c>
      <c r="I5" s="7">
        <v>22.83</v>
      </c>
      <c r="J5" s="7">
        <f t="shared" si="1"/>
        <v>3.16</v>
      </c>
      <c r="K5" s="7">
        <f t="shared" si="2"/>
        <v>2.7899999999999991</v>
      </c>
      <c r="L5" s="7">
        <f t="shared" si="3"/>
        <v>2.75</v>
      </c>
      <c r="M5" s="7">
        <f t="shared" si="4"/>
        <v>0.11187813386599654</v>
      </c>
      <c r="N5" s="7">
        <f t="shared" si="5"/>
        <v>0.14458602298816103</v>
      </c>
      <c r="O5" s="7">
        <f t="shared" si="6"/>
        <v>0.14865088937534013</v>
      </c>
      <c r="P5" s="9" t="s">
        <v>314</v>
      </c>
      <c r="Q5" s="9" t="s">
        <v>81</v>
      </c>
      <c r="R5" s="9" t="s">
        <v>82</v>
      </c>
    </row>
    <row r="6" spans="1:18" ht="16">
      <c r="A6" s="6">
        <v>22</v>
      </c>
      <c r="B6" s="6">
        <v>20555127</v>
      </c>
      <c r="C6" s="9" t="s">
        <v>15</v>
      </c>
      <c r="D6" s="7">
        <v>24.41</v>
      </c>
      <c r="E6" s="7">
        <v>24.42</v>
      </c>
      <c r="F6" s="7">
        <v>24.55</v>
      </c>
      <c r="G6" s="7">
        <v>21.57</v>
      </c>
      <c r="H6" s="7">
        <v>21.57</v>
      </c>
      <c r="I6" s="7">
        <v>21.76</v>
      </c>
      <c r="J6" s="7">
        <f t="shared" si="1"/>
        <v>2.7766666666666637</v>
      </c>
      <c r="K6" s="7">
        <f t="shared" si="2"/>
        <v>2.7866666666666653</v>
      </c>
      <c r="L6" s="7">
        <f t="shared" si="3"/>
        <v>2.9166666666666643</v>
      </c>
      <c r="M6" s="7">
        <f t="shared" si="4"/>
        <v>0.14592847546962179</v>
      </c>
      <c r="N6" s="7">
        <f t="shared" si="5"/>
        <v>0.14492047385944881</v>
      </c>
      <c r="O6" s="7">
        <f t="shared" si="6"/>
        <v>0.13243288679491211</v>
      </c>
      <c r="P6" s="9" t="s">
        <v>315</v>
      </c>
      <c r="Q6" s="9" t="s">
        <v>83</v>
      </c>
      <c r="R6" s="9" t="s">
        <v>84</v>
      </c>
    </row>
    <row r="7" spans="1:18" ht="16">
      <c r="A7" s="6">
        <v>11</v>
      </c>
      <c r="B7" s="6">
        <v>74006351</v>
      </c>
      <c r="C7" s="9" t="s">
        <v>16</v>
      </c>
      <c r="D7" s="7">
        <v>30.92</v>
      </c>
      <c r="E7" s="7">
        <v>30.53</v>
      </c>
      <c r="F7" s="7">
        <v>30.62</v>
      </c>
      <c r="G7" s="7">
        <v>27.7</v>
      </c>
      <c r="H7" s="7">
        <v>27.56</v>
      </c>
      <c r="I7" s="7">
        <v>27.77</v>
      </c>
      <c r="J7" s="7">
        <f t="shared" si="1"/>
        <v>3.2433333333333358</v>
      </c>
      <c r="K7" s="7">
        <f t="shared" si="2"/>
        <v>2.8533333333333353</v>
      </c>
      <c r="L7" s="7">
        <f t="shared" si="3"/>
        <v>2.9433333333333351</v>
      </c>
      <c r="M7" s="7">
        <f t="shared" si="4"/>
        <v>0.10559889670687782</v>
      </c>
      <c r="N7" s="7">
        <f t="shared" si="5"/>
        <v>0.13837609769941336</v>
      </c>
      <c r="O7" s="7">
        <f t="shared" si="6"/>
        <v>0.13000749173605958</v>
      </c>
      <c r="P7" s="9" t="s">
        <v>316</v>
      </c>
      <c r="Q7" s="9" t="s">
        <v>85</v>
      </c>
      <c r="R7" s="9" t="s">
        <v>86</v>
      </c>
    </row>
    <row r="8" spans="1:18" ht="16">
      <c r="A8" s="6">
        <v>17</v>
      </c>
      <c r="B8" s="6">
        <v>72838120</v>
      </c>
      <c r="C8" s="9" t="s">
        <v>17</v>
      </c>
      <c r="D8" s="7">
        <v>30.45</v>
      </c>
      <c r="E8" s="7">
        <v>29.19</v>
      </c>
      <c r="F8" s="7">
        <v>29.37</v>
      </c>
      <c r="G8" s="7">
        <v>26.52</v>
      </c>
      <c r="H8" s="7">
        <v>26.33</v>
      </c>
      <c r="I8" s="7">
        <v>26.35</v>
      </c>
      <c r="J8" s="7">
        <f t="shared" si="1"/>
        <v>4.0500000000000043</v>
      </c>
      <c r="K8" s="7">
        <f t="shared" si="2"/>
        <v>2.7899999999999991</v>
      </c>
      <c r="L8" s="7">
        <f t="shared" si="3"/>
        <v>2.9699999999999989</v>
      </c>
      <c r="M8" s="7">
        <f t="shared" si="4"/>
        <v>6.0371020557802663E-2</v>
      </c>
      <c r="N8" s="7">
        <f t="shared" si="5"/>
        <v>0.14458602298816103</v>
      </c>
      <c r="O8" s="7">
        <f t="shared" si="6"/>
        <v>0.12762651571339928</v>
      </c>
      <c r="P8" s="9" t="s">
        <v>317</v>
      </c>
      <c r="Q8" s="9" t="s">
        <v>87</v>
      </c>
      <c r="R8" s="9" t="s">
        <v>88</v>
      </c>
    </row>
    <row r="9" spans="1:18" ht="16">
      <c r="A9" s="6">
        <v>1</v>
      </c>
      <c r="B9" s="6">
        <v>3468891</v>
      </c>
      <c r="C9" s="9" t="s">
        <v>18</v>
      </c>
      <c r="D9" s="7">
        <v>26.69</v>
      </c>
      <c r="E9" s="7">
        <v>26.46</v>
      </c>
      <c r="F9" s="7">
        <v>26.67</v>
      </c>
      <c r="G9" s="7">
        <v>23.69</v>
      </c>
      <c r="H9" s="7">
        <v>23.68</v>
      </c>
      <c r="I9" s="7">
        <v>23.6</v>
      </c>
      <c r="J9" s="7">
        <f t="shared" si="1"/>
        <v>3.033333333333335</v>
      </c>
      <c r="K9" s="7">
        <f t="shared" si="2"/>
        <v>2.8033333333333346</v>
      </c>
      <c r="L9" s="7">
        <f t="shared" si="3"/>
        <v>3.0133333333333354</v>
      </c>
      <c r="M9" s="7">
        <f t="shared" si="4"/>
        <v>0.12214499605428063</v>
      </c>
      <c r="N9" s="7">
        <f t="shared" si="5"/>
        <v>0.14325592024625031</v>
      </c>
      <c r="O9" s="7">
        <f t="shared" si="6"/>
        <v>0.12385007665815352</v>
      </c>
      <c r="P9" s="9" t="s">
        <v>318</v>
      </c>
      <c r="Q9" s="9" t="s">
        <v>89</v>
      </c>
      <c r="R9" s="9" t="s">
        <v>90</v>
      </c>
    </row>
    <row r="10" spans="1:18" ht="16">
      <c r="A10" s="6">
        <v>8</v>
      </c>
      <c r="B10" s="6">
        <v>125437430</v>
      </c>
      <c r="C10" s="9" t="s">
        <v>19</v>
      </c>
      <c r="D10" s="7">
        <v>26.52</v>
      </c>
      <c r="E10" s="7">
        <v>26.22</v>
      </c>
      <c r="F10" s="7">
        <v>26.18</v>
      </c>
      <c r="G10" s="7">
        <v>22.87</v>
      </c>
      <c r="H10" s="7">
        <v>22.87</v>
      </c>
      <c r="I10" s="7">
        <v>23.08</v>
      </c>
      <c r="J10" s="7">
        <f t="shared" si="1"/>
        <v>3.5800000000000018</v>
      </c>
      <c r="K10" s="7">
        <f t="shared" si="2"/>
        <v>3.2799999999999976</v>
      </c>
      <c r="L10" s="7">
        <f t="shared" si="3"/>
        <v>3.2399999999999984</v>
      </c>
      <c r="M10" s="7">
        <f t="shared" si="4"/>
        <v>8.3620472174131905E-2</v>
      </c>
      <c r="N10" s="7">
        <f t="shared" si="5"/>
        <v>0.10294887715844681</v>
      </c>
      <c r="O10" s="7">
        <f t="shared" si="6"/>
        <v>0.10584316404531605</v>
      </c>
      <c r="P10" s="9" t="s">
        <v>319</v>
      </c>
      <c r="Q10" s="9" t="s">
        <v>91</v>
      </c>
      <c r="R10" s="9" t="s">
        <v>92</v>
      </c>
    </row>
    <row r="11" spans="1:18" ht="16">
      <c r="A11" s="6">
        <v>7</v>
      </c>
      <c r="B11" s="6">
        <v>107932342</v>
      </c>
      <c r="C11" s="9" t="s">
        <v>20</v>
      </c>
      <c r="D11" s="7">
        <v>25.81</v>
      </c>
      <c r="E11" s="7">
        <v>25.89</v>
      </c>
      <c r="F11" s="7">
        <v>26</v>
      </c>
      <c r="G11" s="7">
        <v>22.72</v>
      </c>
      <c r="H11" s="7">
        <v>22.7</v>
      </c>
      <c r="I11" s="7">
        <v>22.75</v>
      </c>
      <c r="J11" s="7">
        <f>D11-AVERAGE(G11,H11,I11)</f>
        <v>3.086666666666666</v>
      </c>
      <c r="K11" s="7">
        <f t="shared" si="2"/>
        <v>3.1666666666666679</v>
      </c>
      <c r="L11" s="7">
        <f t="shared" si="3"/>
        <v>3.2766666666666673</v>
      </c>
      <c r="M11" s="7">
        <f>2^(-J11)</f>
        <v>0.11771200217341846</v>
      </c>
      <c r="N11" s="7">
        <f t="shared" si="5"/>
        <v>0.11136233976754234</v>
      </c>
      <c r="O11" s="7">
        <f t="shared" si="6"/>
        <v>0.10318701457278405</v>
      </c>
      <c r="P11" s="9" t="s">
        <v>320</v>
      </c>
      <c r="Q11" s="9" t="s">
        <v>93</v>
      </c>
      <c r="R11" s="9" t="s">
        <v>94</v>
      </c>
    </row>
    <row r="12" spans="1:18" ht="16">
      <c r="A12" s="6">
        <v>6</v>
      </c>
      <c r="B12" s="6">
        <v>143825240</v>
      </c>
      <c r="C12" s="9" t="s">
        <v>21</v>
      </c>
      <c r="D12" s="7">
        <v>26.27</v>
      </c>
      <c r="E12" s="7">
        <v>26.05</v>
      </c>
      <c r="F12" s="7">
        <v>25.89</v>
      </c>
      <c r="G12" s="7">
        <v>22.57</v>
      </c>
      <c r="H12" s="7">
        <v>22.6</v>
      </c>
      <c r="I12" s="7">
        <v>22.64</v>
      </c>
      <c r="J12" s="7">
        <f>D12-AVERAGE(G12,H12,I12)</f>
        <v>3.6666666666666643</v>
      </c>
      <c r="K12" s="7">
        <f t="shared" si="2"/>
        <v>3.4466666666666654</v>
      </c>
      <c r="L12" s="7">
        <f t="shared" si="3"/>
        <v>3.2866666666666653</v>
      </c>
      <c r="M12" s="7">
        <f t="shared" si="4"/>
        <v>7.8745065618429699E-2</v>
      </c>
      <c r="N12" s="7">
        <f t="shared" si="5"/>
        <v>9.1717022694447453E-2</v>
      </c>
      <c r="O12" s="7">
        <f t="shared" si="6"/>
        <v>0.10247424979878407</v>
      </c>
      <c r="P12" s="9" t="s">
        <v>321</v>
      </c>
      <c r="Q12" s="9" t="s">
        <v>95</v>
      </c>
      <c r="R12" s="9" t="s">
        <v>96</v>
      </c>
    </row>
    <row r="13" spans="1:18" ht="16">
      <c r="A13" s="6">
        <v>19</v>
      </c>
      <c r="B13" s="6">
        <v>40741649</v>
      </c>
      <c r="C13" s="9" t="s">
        <v>22</v>
      </c>
      <c r="D13" s="7">
        <v>27.26</v>
      </c>
      <c r="E13" s="7">
        <v>27.13</v>
      </c>
      <c r="F13" s="7">
        <v>27.12</v>
      </c>
      <c r="G13" s="7">
        <v>24.13</v>
      </c>
      <c r="H13" s="7">
        <v>23.68</v>
      </c>
      <c r="I13" s="7">
        <v>23.64</v>
      </c>
      <c r="J13" s="7">
        <f t="shared" si="1"/>
        <v>3.4433333333333351</v>
      </c>
      <c r="K13" s="7">
        <f t="shared" si="2"/>
        <v>3.3133333333333326</v>
      </c>
      <c r="L13" s="7">
        <f t="shared" si="3"/>
        <v>3.3033333333333381</v>
      </c>
      <c r="M13" s="7">
        <f t="shared" si="4"/>
        <v>9.1929179011621759E-2</v>
      </c>
      <c r="N13" s="7">
        <f t="shared" si="5"/>
        <v>0.10059752155448884</v>
      </c>
      <c r="O13" s="7">
        <f t="shared" si="6"/>
        <v>0.10129723265124255</v>
      </c>
      <c r="P13" s="9" t="s">
        <v>322</v>
      </c>
      <c r="Q13" s="9" t="s">
        <v>97</v>
      </c>
      <c r="R13" s="9" t="s">
        <v>98</v>
      </c>
    </row>
    <row r="14" spans="1:18" ht="16">
      <c r="A14" s="6">
        <v>17</v>
      </c>
      <c r="B14" s="6">
        <v>29075004</v>
      </c>
      <c r="C14" s="9" t="s">
        <v>23</v>
      </c>
      <c r="D14" s="7">
        <v>27.53</v>
      </c>
      <c r="E14" s="7">
        <v>27.34</v>
      </c>
      <c r="F14" s="7">
        <v>27.51</v>
      </c>
      <c r="G14" s="7">
        <v>24.09</v>
      </c>
      <c r="H14" s="7">
        <v>24.01</v>
      </c>
      <c r="I14" s="7">
        <v>24.05</v>
      </c>
      <c r="J14" s="7">
        <f t="shared" si="1"/>
        <v>3.4800000000000004</v>
      </c>
      <c r="K14" s="7">
        <f t="shared" si="2"/>
        <v>3.2899999999999991</v>
      </c>
      <c r="L14" s="7">
        <f t="shared" si="3"/>
        <v>3.4600000000000009</v>
      </c>
      <c r="M14" s="7">
        <f t="shared" si="4"/>
        <v>8.9622203000989192E-2</v>
      </c>
      <c r="N14" s="7">
        <f t="shared" si="5"/>
        <v>0.10223775731972272</v>
      </c>
      <c r="O14" s="7">
        <f t="shared" si="6"/>
        <v>9.0873282332519359E-2</v>
      </c>
      <c r="P14" s="9" t="s">
        <v>323</v>
      </c>
      <c r="Q14" s="9" t="s">
        <v>99</v>
      </c>
      <c r="R14" s="9" t="s">
        <v>100</v>
      </c>
    </row>
    <row r="15" spans="1:18" ht="16">
      <c r="A15" s="6">
        <v>10</v>
      </c>
      <c r="B15" s="6">
        <v>73378918</v>
      </c>
      <c r="C15" s="9" t="s">
        <v>24</v>
      </c>
      <c r="D15" s="7">
        <v>26.49</v>
      </c>
      <c r="E15" s="7">
        <v>27.12</v>
      </c>
      <c r="F15" s="7">
        <v>26.73</v>
      </c>
      <c r="G15" s="7">
        <v>23.21</v>
      </c>
      <c r="H15" s="7">
        <v>23.24</v>
      </c>
      <c r="I15" s="7">
        <v>23.13</v>
      </c>
      <c r="J15" s="7">
        <f t="shared" si="1"/>
        <v>3.2966666666666669</v>
      </c>
      <c r="K15" s="7">
        <f t="shared" si="2"/>
        <v>3.9266666666666694</v>
      </c>
      <c r="L15" s="7">
        <f t="shared" si="3"/>
        <v>3.5366666666666688</v>
      </c>
      <c r="M15" s="7">
        <f t="shared" si="4"/>
        <v>0.10176640845071251</v>
      </c>
      <c r="N15" s="7">
        <f t="shared" si="5"/>
        <v>6.5759053012544658E-2</v>
      </c>
      <c r="O15" s="7">
        <f t="shared" si="6"/>
        <v>8.617022931161096E-2</v>
      </c>
      <c r="P15" s="9" t="s">
        <v>324</v>
      </c>
      <c r="Q15" s="9" t="s">
        <v>101</v>
      </c>
      <c r="R15" s="9" t="s">
        <v>102</v>
      </c>
    </row>
    <row r="16" spans="1:18" ht="16">
      <c r="A16" s="6">
        <v>1</v>
      </c>
      <c r="B16" s="6">
        <v>55063610</v>
      </c>
      <c r="C16" s="9" t="s">
        <v>25</v>
      </c>
      <c r="D16" s="7">
        <v>27.36</v>
      </c>
      <c r="E16" s="7">
        <v>27.09</v>
      </c>
      <c r="F16" s="7">
        <v>26.86</v>
      </c>
      <c r="G16" s="7">
        <v>23.05</v>
      </c>
      <c r="H16" s="7">
        <v>23.05</v>
      </c>
      <c r="I16" s="7">
        <v>22.76</v>
      </c>
      <c r="J16" s="7">
        <f t="shared" si="1"/>
        <v>4.4066666666666663</v>
      </c>
      <c r="K16" s="7">
        <f t="shared" si="2"/>
        <v>4.1366666666666667</v>
      </c>
      <c r="L16" s="7">
        <f t="shared" si="3"/>
        <v>3.9066666666666663</v>
      </c>
      <c r="M16" s="7">
        <f t="shared" si="4"/>
        <v>4.7147769585944813E-2</v>
      </c>
      <c r="N16" s="7">
        <f t="shared" si="5"/>
        <v>5.68511496248926E-2</v>
      </c>
      <c r="O16" s="7">
        <f t="shared" si="6"/>
        <v>6.6677015184084878E-2</v>
      </c>
      <c r="P16" s="9" t="s">
        <v>325</v>
      </c>
      <c r="Q16" s="9" t="s">
        <v>103</v>
      </c>
      <c r="R16" s="9" t="s">
        <v>104</v>
      </c>
    </row>
    <row r="17" spans="1:18" ht="16">
      <c r="A17" s="6" t="s">
        <v>228</v>
      </c>
      <c r="B17" s="6">
        <v>130703233</v>
      </c>
      <c r="C17" s="9" t="s">
        <v>26</v>
      </c>
      <c r="D17" s="7">
        <v>29.1985610822199</v>
      </c>
      <c r="E17" s="7">
        <v>29.018602778995199</v>
      </c>
      <c r="F17" s="7">
        <v>29.375625047375799</v>
      </c>
      <c r="G17" s="7">
        <v>25.190195301979799</v>
      </c>
      <c r="H17" s="7">
        <v>25.3489680968143</v>
      </c>
      <c r="I17" s="7">
        <v>25.346530703925399</v>
      </c>
      <c r="J17" s="7">
        <f t="shared" si="1"/>
        <v>3.9033297146467341</v>
      </c>
      <c r="K17" s="7">
        <f t="shared" si="2"/>
        <v>3.7233714114220327</v>
      </c>
      <c r="L17" s="7">
        <f t="shared" si="3"/>
        <v>4.0803936798026328</v>
      </c>
      <c r="M17" s="7">
        <f t="shared" si="4"/>
        <v>6.6831417543217725E-2</v>
      </c>
      <c r="N17" s="7">
        <f t="shared" si="5"/>
        <v>7.5710047762594948E-2</v>
      </c>
      <c r="O17" s="7">
        <f t="shared" si="6"/>
        <v>5.9112470223996592E-2</v>
      </c>
      <c r="P17" s="9" t="s">
        <v>312</v>
      </c>
      <c r="Q17" s="9" t="s">
        <v>219</v>
      </c>
      <c r="R17" s="9" t="s">
        <v>220</v>
      </c>
    </row>
    <row r="18" spans="1:18" ht="16">
      <c r="A18" s="6">
        <v>9</v>
      </c>
      <c r="B18" s="6">
        <v>125354685</v>
      </c>
      <c r="C18" s="9" t="s">
        <v>27</v>
      </c>
      <c r="D18" s="7">
        <v>26.49</v>
      </c>
      <c r="E18" s="7">
        <v>26.56</v>
      </c>
      <c r="F18" s="7">
        <v>26.82</v>
      </c>
      <c r="G18" s="7">
        <v>22.46</v>
      </c>
      <c r="H18" s="7">
        <v>22.41</v>
      </c>
      <c r="I18" s="7">
        <v>22.39</v>
      </c>
      <c r="J18" s="7">
        <f t="shared" si="1"/>
        <v>4.0699999999999967</v>
      </c>
      <c r="K18" s="7">
        <f t="shared" si="2"/>
        <v>4.1400000000000006</v>
      </c>
      <c r="L18" s="7">
        <f t="shared" si="3"/>
        <v>4.3999999999999986</v>
      </c>
      <c r="M18" s="7">
        <f t="shared" si="4"/>
        <v>5.9539874877746223E-2</v>
      </c>
      <c r="N18" s="7">
        <f t="shared" si="5"/>
        <v>5.6719947207322541E-2</v>
      </c>
      <c r="O18" s="7">
        <f t="shared" si="6"/>
        <v>4.7366142703449979E-2</v>
      </c>
      <c r="P18" s="9" t="s">
        <v>326</v>
      </c>
      <c r="Q18" s="9" t="s">
        <v>105</v>
      </c>
      <c r="R18" s="9" t="s">
        <v>106</v>
      </c>
    </row>
    <row r="19" spans="1:18" ht="16">
      <c r="A19" s="6">
        <v>12</v>
      </c>
      <c r="B19" s="6">
        <v>6329116</v>
      </c>
      <c r="C19" s="9" t="s">
        <v>28</v>
      </c>
      <c r="D19" s="7">
        <v>25.42</v>
      </c>
      <c r="E19" s="7">
        <v>25.31</v>
      </c>
      <c r="F19" s="7">
        <v>25.42</v>
      </c>
      <c r="G19" s="7">
        <v>20.95</v>
      </c>
      <c r="H19" s="7">
        <v>20.93</v>
      </c>
      <c r="I19" s="7">
        <v>20.83</v>
      </c>
      <c r="J19" s="7">
        <f t="shared" si="1"/>
        <v>4.5166666666666693</v>
      </c>
      <c r="K19" s="7">
        <f t="shared" si="2"/>
        <v>4.4066666666666663</v>
      </c>
      <c r="L19" s="7">
        <f t="shared" si="3"/>
        <v>4.5166666666666693</v>
      </c>
      <c r="M19" s="7">
        <f t="shared" si="4"/>
        <v>4.3686560443094283E-2</v>
      </c>
      <c r="N19" s="7">
        <f t="shared" si="5"/>
        <v>4.7147769585944813E-2</v>
      </c>
      <c r="O19" s="7">
        <f t="shared" si="6"/>
        <v>4.3686560443094283E-2</v>
      </c>
      <c r="P19" s="9" t="s">
        <v>327</v>
      </c>
      <c r="Q19" s="9" t="s">
        <v>107</v>
      </c>
      <c r="R19" s="9" t="s">
        <v>108</v>
      </c>
    </row>
    <row r="20" spans="1:18" ht="16">
      <c r="A20" s="6">
        <v>19</v>
      </c>
      <c r="B20" s="6">
        <v>38915378</v>
      </c>
      <c r="C20" s="9" t="s">
        <v>29</v>
      </c>
      <c r="D20" s="7">
        <v>26.52</v>
      </c>
      <c r="E20" s="7">
        <v>26.54</v>
      </c>
      <c r="F20" s="7">
        <v>26.51</v>
      </c>
      <c r="G20" s="7">
        <v>21.45</v>
      </c>
      <c r="H20" s="7">
        <v>21.47</v>
      </c>
      <c r="I20" s="7">
        <v>21.7</v>
      </c>
      <c r="J20" s="7">
        <f t="shared" si="1"/>
        <v>4.9799999999999969</v>
      </c>
      <c r="K20" s="7">
        <f t="shared" si="2"/>
        <v>4.9999999999999964</v>
      </c>
      <c r="L20" s="7">
        <f t="shared" si="3"/>
        <v>4.9699999999999989</v>
      </c>
      <c r="M20" s="7">
        <f t="shared" si="4"/>
        <v>3.1686233743438486E-2</v>
      </c>
      <c r="N20" s="7">
        <f t="shared" si="5"/>
        <v>3.1250000000000083E-2</v>
      </c>
      <c r="O20" s="7">
        <f t="shared" si="6"/>
        <v>3.1906628928349813E-2</v>
      </c>
      <c r="P20" s="9" t="s">
        <v>328</v>
      </c>
      <c r="Q20" s="9" t="s">
        <v>109</v>
      </c>
      <c r="R20" s="9" t="s">
        <v>110</v>
      </c>
    </row>
    <row r="21" spans="1:18" ht="16">
      <c r="A21" s="6">
        <v>11</v>
      </c>
      <c r="B21" s="6">
        <v>66804091</v>
      </c>
      <c r="C21" s="9" t="s">
        <v>30</v>
      </c>
      <c r="D21" s="7">
        <v>28.97</v>
      </c>
      <c r="E21" s="7">
        <v>28.91</v>
      </c>
      <c r="F21" s="7">
        <v>28.97</v>
      </c>
      <c r="G21" s="7">
        <v>23.81</v>
      </c>
      <c r="H21" s="7">
        <v>23.79</v>
      </c>
      <c r="I21" s="7">
        <v>23.79</v>
      </c>
      <c r="J21" s="7">
        <f t="shared" si="1"/>
        <v>5.1733333333333356</v>
      </c>
      <c r="K21" s="7">
        <f t="shared" si="2"/>
        <v>5.1133333333333333</v>
      </c>
      <c r="L21" s="7">
        <f t="shared" si="3"/>
        <v>5.1733333333333356</v>
      </c>
      <c r="M21" s="7">
        <f t="shared" si="4"/>
        <v>2.7712230911349667E-2</v>
      </c>
      <c r="N21" s="7">
        <f t="shared" si="5"/>
        <v>2.888905188160501E-2</v>
      </c>
      <c r="O21" s="7">
        <f t="shared" si="6"/>
        <v>2.7712230911349667E-2</v>
      </c>
      <c r="P21" s="9" t="s">
        <v>329</v>
      </c>
      <c r="Q21" s="9" t="s">
        <v>111</v>
      </c>
      <c r="R21" s="9" t="s">
        <v>112</v>
      </c>
    </row>
    <row r="22" spans="1:18" ht="16">
      <c r="A22" s="6" t="s">
        <v>11</v>
      </c>
      <c r="B22" s="6">
        <v>154766283</v>
      </c>
      <c r="C22" s="9" t="s">
        <v>31</v>
      </c>
      <c r="D22" s="7">
        <v>25.22</v>
      </c>
      <c r="E22" s="7">
        <v>25.28</v>
      </c>
      <c r="F22" s="7">
        <v>25.32</v>
      </c>
      <c r="G22" s="7">
        <v>20.07</v>
      </c>
      <c r="H22" s="7">
        <v>20</v>
      </c>
      <c r="I22" s="7">
        <v>20.059999999999999</v>
      </c>
      <c r="J22" s="7">
        <f t="shared" si="1"/>
        <v>5.1766666666666659</v>
      </c>
      <c r="K22" s="7">
        <f t="shared" si="2"/>
        <v>5.2366666666666681</v>
      </c>
      <c r="L22" s="7">
        <f t="shared" si="3"/>
        <v>5.2766666666666673</v>
      </c>
      <c r="M22" s="7">
        <f t="shared" si="4"/>
        <v>2.7648275974363961E-2</v>
      </c>
      <c r="N22" s="7">
        <f t="shared" si="5"/>
        <v>2.652199910341007E-2</v>
      </c>
      <c r="O22" s="7">
        <f t="shared" si="6"/>
        <v>2.5796753643196023E-2</v>
      </c>
      <c r="P22" s="9" t="s">
        <v>330</v>
      </c>
      <c r="Q22" s="9" t="s">
        <v>113</v>
      </c>
      <c r="R22" s="9" t="s">
        <v>114</v>
      </c>
    </row>
    <row r="23" spans="1:18" ht="16">
      <c r="A23" s="6">
        <v>12</v>
      </c>
      <c r="B23" s="6">
        <v>9869269</v>
      </c>
      <c r="C23" s="9" t="s">
        <v>32</v>
      </c>
      <c r="D23" s="7">
        <v>27.479382715442199</v>
      </c>
      <c r="E23" s="7">
        <v>27.523620462632401</v>
      </c>
      <c r="F23" s="7">
        <v>27.447083574424202</v>
      </c>
      <c r="G23" s="7">
        <v>21.909467595961999</v>
      </c>
      <c r="H23" s="7">
        <v>21.9902092391746</v>
      </c>
      <c r="I23" s="7">
        <v>21.8392040316715</v>
      </c>
      <c r="J23" s="7">
        <f t="shared" si="1"/>
        <v>5.5664224265061648</v>
      </c>
      <c r="K23" s="7">
        <f t="shared" si="2"/>
        <v>5.6106601736963668</v>
      </c>
      <c r="L23" s="7">
        <f t="shared" si="3"/>
        <v>5.5341232854881675</v>
      </c>
      <c r="M23" s="7">
        <f t="shared" si="4"/>
        <v>2.1102790190238505E-2</v>
      </c>
      <c r="N23" s="7">
        <f t="shared" si="5"/>
        <v>2.0465529816241761E-2</v>
      </c>
      <c r="O23" s="7">
        <f t="shared" si="6"/>
        <v>2.1580569006172043E-2</v>
      </c>
      <c r="P23" s="9" t="s">
        <v>212</v>
      </c>
      <c r="Q23" s="9" t="s">
        <v>210</v>
      </c>
      <c r="R23" s="8" t="s">
        <v>211</v>
      </c>
    </row>
    <row r="24" spans="1:18" ht="16">
      <c r="A24" s="6">
        <v>3</v>
      </c>
      <c r="B24" s="6">
        <v>187721452</v>
      </c>
      <c r="C24" s="9" t="s">
        <v>33</v>
      </c>
      <c r="D24" s="7">
        <v>29.922241036430801</v>
      </c>
      <c r="E24" s="7">
        <v>30.0295949370961</v>
      </c>
      <c r="F24" s="7">
        <v>30.037672450926401</v>
      </c>
      <c r="G24" s="7">
        <v>24.063696570451199</v>
      </c>
      <c r="H24" s="7">
        <v>24.068486339872599</v>
      </c>
      <c r="I24" s="7">
        <v>24.1952717074258</v>
      </c>
      <c r="J24" s="7">
        <f t="shared" si="1"/>
        <v>5.8130894971809361</v>
      </c>
      <c r="K24" s="7">
        <f t="shared" si="2"/>
        <v>5.9204433978462347</v>
      </c>
      <c r="L24" s="7">
        <f t="shared" si="3"/>
        <v>5.9285209116765358</v>
      </c>
      <c r="M24" s="7">
        <f t="shared" si="4"/>
        <v>1.7786303301749823E-2</v>
      </c>
      <c r="N24" s="7">
        <f t="shared" si="5"/>
        <v>1.6510831665443867E-2</v>
      </c>
      <c r="O24" s="7">
        <f t="shared" si="6"/>
        <v>1.6418647378390768E-2</v>
      </c>
      <c r="P24" s="9" t="s">
        <v>208</v>
      </c>
      <c r="Q24" s="9" t="s">
        <v>209</v>
      </c>
      <c r="R24" s="8" t="s">
        <v>207</v>
      </c>
    </row>
    <row r="25" spans="1:18" ht="16">
      <c r="A25" s="6">
        <v>20</v>
      </c>
      <c r="B25" s="6">
        <v>52084865</v>
      </c>
      <c r="C25" s="9" t="s">
        <v>34</v>
      </c>
      <c r="D25" s="7">
        <v>29.46</v>
      </c>
      <c r="E25" s="7">
        <v>29.33</v>
      </c>
      <c r="F25" s="7">
        <v>29.45</v>
      </c>
      <c r="G25" s="7">
        <v>23.71</v>
      </c>
      <c r="H25" s="7">
        <v>23.55</v>
      </c>
      <c r="I25" s="7">
        <v>23.47</v>
      </c>
      <c r="J25" s="7">
        <f t="shared" si="1"/>
        <v>5.8833333333333329</v>
      </c>
      <c r="K25" s="7">
        <f t="shared" si="2"/>
        <v>5.7533333333333339</v>
      </c>
      <c r="L25" s="7">
        <f t="shared" si="3"/>
        <v>5.8733333333333313</v>
      </c>
      <c r="M25" s="7">
        <f t="shared" si="4"/>
        <v>1.6941044848459666E-2</v>
      </c>
      <c r="N25" s="7">
        <f t="shared" si="5"/>
        <v>1.8538478670445103E-2</v>
      </c>
      <c r="O25" s="7">
        <f t="shared" si="6"/>
        <v>1.7058879133916266E-2</v>
      </c>
      <c r="P25" s="9" t="s">
        <v>331</v>
      </c>
      <c r="Q25" s="9" t="s">
        <v>115</v>
      </c>
      <c r="R25" s="9" t="s">
        <v>116</v>
      </c>
    </row>
    <row r="26" spans="1:18" ht="16">
      <c r="A26" s="6">
        <v>3</v>
      </c>
      <c r="B26" s="6">
        <v>47344058</v>
      </c>
      <c r="C26" s="9" t="s">
        <v>35</v>
      </c>
      <c r="D26" s="7">
        <v>31.25</v>
      </c>
      <c r="E26" s="7">
        <v>30.96</v>
      </c>
      <c r="F26" s="7">
        <v>30.96</v>
      </c>
      <c r="G26" s="7">
        <v>24.87</v>
      </c>
      <c r="H26" s="7">
        <v>25.08</v>
      </c>
      <c r="I26" s="7">
        <v>24.87</v>
      </c>
      <c r="J26" s="7">
        <f t="shared" si="1"/>
        <v>6.3099999999999987</v>
      </c>
      <c r="K26" s="7">
        <f t="shared" si="2"/>
        <v>6.02</v>
      </c>
      <c r="L26" s="7">
        <f t="shared" si="3"/>
        <v>6.0200000000000031</v>
      </c>
      <c r="M26" s="7">
        <f t="shared" si="4"/>
        <v>1.2603777487845736E-2</v>
      </c>
      <c r="N26" s="7">
        <f t="shared" si="5"/>
        <v>1.5409886007708748E-2</v>
      </c>
      <c r="O26" s="7">
        <f t="shared" si="6"/>
        <v>1.5409886007708708E-2</v>
      </c>
      <c r="P26" s="9" t="s">
        <v>332</v>
      </c>
      <c r="Q26" s="9" t="s">
        <v>117</v>
      </c>
      <c r="R26" s="9" t="s">
        <v>118</v>
      </c>
    </row>
    <row r="27" spans="1:18" ht="16">
      <c r="A27" s="6">
        <v>11</v>
      </c>
      <c r="B27" s="6">
        <v>134251303</v>
      </c>
      <c r="C27" s="9" t="s">
        <v>36</v>
      </c>
      <c r="D27" s="7">
        <v>29.95</v>
      </c>
      <c r="E27" s="7">
        <v>29.36</v>
      </c>
      <c r="F27" s="7">
        <v>29.79</v>
      </c>
      <c r="G27" s="7">
        <v>23.79</v>
      </c>
      <c r="H27" s="7">
        <v>23.8</v>
      </c>
      <c r="I27" s="7">
        <v>23.67</v>
      </c>
      <c r="J27" s="7">
        <f t="shared" si="1"/>
        <v>6.1966666666666654</v>
      </c>
      <c r="K27" s="7">
        <f t="shared" si="2"/>
        <v>5.6066666666666691</v>
      </c>
      <c r="L27" s="7">
        <f t="shared" si="3"/>
        <v>6.0366666666666653</v>
      </c>
      <c r="M27" s="7">
        <f t="shared" si="4"/>
        <v>1.3633816994387871E-2</v>
      </c>
      <c r="N27" s="7">
        <f t="shared" si="5"/>
        <v>2.0522258685600023E-2</v>
      </c>
      <c r="O27" s="7">
        <f t="shared" si="6"/>
        <v>1.5232888370660017E-2</v>
      </c>
      <c r="P27" s="9" t="s">
        <v>333</v>
      </c>
      <c r="Q27" s="9" t="s">
        <v>119</v>
      </c>
      <c r="R27" s="9" t="s">
        <v>120</v>
      </c>
    </row>
    <row r="28" spans="1:18" ht="16">
      <c r="A28" s="6">
        <v>1</v>
      </c>
      <c r="B28" s="6">
        <v>19119620</v>
      </c>
      <c r="C28" s="9" t="s">
        <v>37</v>
      </c>
      <c r="D28" s="7">
        <v>28.26</v>
      </c>
      <c r="E28" s="7">
        <v>27.9</v>
      </c>
      <c r="F28" s="7">
        <v>28.02</v>
      </c>
      <c r="G28" s="7">
        <v>21.85</v>
      </c>
      <c r="H28" s="7">
        <v>21.8</v>
      </c>
      <c r="I28" s="7">
        <v>21.85</v>
      </c>
      <c r="J28" s="7">
        <f t="shared" si="1"/>
        <v>6.4266666666666694</v>
      </c>
      <c r="K28" s="7">
        <f t="shared" si="2"/>
        <v>6.0666666666666664</v>
      </c>
      <c r="L28" s="7">
        <f t="shared" si="3"/>
        <v>6.1866666666666674</v>
      </c>
      <c r="M28" s="7">
        <f t="shared" si="4"/>
        <v>1.1624668077394E-2</v>
      </c>
      <c r="N28" s="7">
        <f t="shared" si="5"/>
        <v>1.4919400061100258E-2</v>
      </c>
      <c r="O28" s="7">
        <f t="shared" si="6"/>
        <v>1.3728647690956459E-2</v>
      </c>
      <c r="P28" s="9" t="s">
        <v>334</v>
      </c>
      <c r="Q28" s="9" t="s">
        <v>121</v>
      </c>
      <c r="R28" s="9" t="s">
        <v>122</v>
      </c>
    </row>
    <row r="29" spans="1:18" ht="16">
      <c r="A29" s="6">
        <v>20</v>
      </c>
      <c r="B29" s="6">
        <v>49271223</v>
      </c>
      <c r="C29" s="9" t="s">
        <v>38</v>
      </c>
      <c r="D29" s="7">
        <v>30.291282373217602</v>
      </c>
      <c r="E29" s="7">
        <v>30.138272426302699</v>
      </c>
      <c r="F29" s="7">
        <v>30.0117757800551</v>
      </c>
      <c r="G29" s="7">
        <v>23.445213546652599</v>
      </c>
      <c r="H29" s="7">
        <v>23.9967414328713</v>
      </c>
      <c r="I29" s="7">
        <v>23.454425138779399</v>
      </c>
      <c r="J29" s="7">
        <f t="shared" si="1"/>
        <v>6.6591556671165009</v>
      </c>
      <c r="K29" s="7">
        <f t="shared" si="2"/>
        <v>6.506145720201598</v>
      </c>
      <c r="L29" s="7">
        <f t="shared" si="3"/>
        <v>6.379649073953999</v>
      </c>
      <c r="M29" s="7">
        <f t="shared" si="4"/>
        <v>9.8945124295156273E-3</v>
      </c>
      <c r="N29" s="7">
        <f t="shared" si="5"/>
        <v>1.1001577996226891E-2</v>
      </c>
      <c r="O29" s="7">
        <f t="shared" si="6"/>
        <v>1.2009758292981419E-2</v>
      </c>
      <c r="P29" s="9" t="s">
        <v>218</v>
      </c>
      <c r="Q29" s="9" t="s">
        <v>216</v>
      </c>
      <c r="R29" s="9" t="s">
        <v>217</v>
      </c>
    </row>
    <row r="30" spans="1:18" ht="16">
      <c r="A30" s="6">
        <v>1</v>
      </c>
      <c r="B30" s="6">
        <v>20500022</v>
      </c>
      <c r="C30" s="9" t="s">
        <v>39</v>
      </c>
      <c r="D30" s="7">
        <v>31.91</v>
      </c>
      <c r="E30" s="7">
        <v>30.65</v>
      </c>
      <c r="F30" s="7">
        <v>30.93</v>
      </c>
      <c r="G30" s="7">
        <v>24.03</v>
      </c>
      <c r="H30" s="7">
        <v>24.03</v>
      </c>
      <c r="I30" s="7">
        <v>23.98</v>
      </c>
      <c r="J30" s="7">
        <f t="shared" si="1"/>
        <v>7.8966666666666647</v>
      </c>
      <c r="K30" s="7">
        <f t="shared" si="2"/>
        <v>6.6366666666666632</v>
      </c>
      <c r="L30" s="7">
        <f t="shared" si="3"/>
        <v>6.9166666666666643</v>
      </c>
      <c r="M30" s="7">
        <f t="shared" si="4"/>
        <v>4.1962994063019041E-3</v>
      </c>
      <c r="N30" s="7">
        <f t="shared" si="5"/>
        <v>1.0049958354503175E-2</v>
      </c>
      <c r="O30" s="7">
        <f t="shared" si="6"/>
        <v>8.277055424682012E-3</v>
      </c>
      <c r="P30" s="9" t="s">
        <v>335</v>
      </c>
      <c r="Q30" s="9" t="s">
        <v>123</v>
      </c>
      <c r="R30" s="9" t="s">
        <v>124</v>
      </c>
    </row>
    <row r="31" spans="1:18" ht="16">
      <c r="A31" s="6">
        <v>6</v>
      </c>
      <c r="B31" s="6">
        <v>33288939</v>
      </c>
      <c r="C31" s="9" t="s">
        <v>40</v>
      </c>
      <c r="D31" s="7">
        <v>26.74</v>
      </c>
      <c r="E31" s="7">
        <v>26.78</v>
      </c>
      <c r="F31" s="7">
        <v>26.82</v>
      </c>
      <c r="G31" s="7">
        <v>19.420000000000002</v>
      </c>
      <c r="H31" s="7">
        <v>19.27</v>
      </c>
      <c r="I31" s="7">
        <v>19.48</v>
      </c>
      <c r="J31" s="7">
        <f t="shared" si="1"/>
        <v>7.3499999999999979</v>
      </c>
      <c r="K31" s="7">
        <f t="shared" si="2"/>
        <v>7.3900000000000006</v>
      </c>
      <c r="L31" s="7">
        <f t="shared" si="3"/>
        <v>7.43</v>
      </c>
      <c r="M31" s="7">
        <f t="shared" si="4"/>
        <v>6.129563264818374E-3</v>
      </c>
      <c r="N31" s="7">
        <f t="shared" si="5"/>
        <v>5.9619500350021814E-3</v>
      </c>
      <c r="O31" s="7">
        <f t="shared" si="6"/>
        <v>5.798920197769725E-3</v>
      </c>
      <c r="P31" s="9" t="s">
        <v>336</v>
      </c>
      <c r="Q31" s="9" t="s">
        <v>125</v>
      </c>
      <c r="R31" s="9" t="s">
        <v>126</v>
      </c>
    </row>
    <row r="32" spans="1:18" ht="16">
      <c r="A32" s="6">
        <v>3</v>
      </c>
      <c r="B32" s="6">
        <v>195069892</v>
      </c>
      <c r="C32" s="9" t="s">
        <v>41</v>
      </c>
      <c r="D32" s="7">
        <v>30.61</v>
      </c>
      <c r="E32" s="7">
        <v>30.54</v>
      </c>
      <c r="F32" s="7">
        <v>30.9</v>
      </c>
      <c r="G32" s="7">
        <v>22.87</v>
      </c>
      <c r="H32" s="7">
        <v>23.05</v>
      </c>
      <c r="I32" s="7">
        <v>23.05</v>
      </c>
      <c r="J32" s="7">
        <f t="shared" si="1"/>
        <v>7.620000000000001</v>
      </c>
      <c r="K32" s="7">
        <f t="shared" si="2"/>
        <v>7.5500000000000007</v>
      </c>
      <c r="L32" s="7">
        <f t="shared" si="3"/>
        <v>7.91</v>
      </c>
      <c r="M32" s="7">
        <f t="shared" si="4"/>
        <v>5.0833666228200514E-3</v>
      </c>
      <c r="N32" s="7">
        <f t="shared" si="5"/>
        <v>5.3360947529468563E-3</v>
      </c>
      <c r="O32" s="7">
        <f t="shared" si="6"/>
        <v>4.1576960252084367E-3</v>
      </c>
      <c r="P32" s="9" t="s">
        <v>337</v>
      </c>
      <c r="Q32" s="9" t="s">
        <v>127</v>
      </c>
      <c r="R32" s="9" t="s">
        <v>128</v>
      </c>
    </row>
    <row r="33" spans="1:18" ht="16">
      <c r="A33" s="6">
        <v>17</v>
      </c>
      <c r="B33" s="6">
        <v>61401930</v>
      </c>
      <c r="C33" s="9" t="s">
        <v>42</v>
      </c>
      <c r="D33" s="7">
        <v>33.966187832349497</v>
      </c>
      <c r="E33" s="7">
        <v>33.1227569974928</v>
      </c>
      <c r="F33" s="7">
        <v>33.485265571324</v>
      </c>
      <c r="G33" s="7">
        <v>25.7435226343827</v>
      </c>
      <c r="H33" s="7">
        <v>25.485574502936501</v>
      </c>
      <c r="I33" s="7">
        <v>25.277148471830898</v>
      </c>
      <c r="J33" s="7">
        <f t="shared" si="1"/>
        <v>8.4641059626327966</v>
      </c>
      <c r="K33" s="7">
        <f t="shared" si="2"/>
        <v>7.6206751277760993</v>
      </c>
      <c r="L33" s="7">
        <f t="shared" si="3"/>
        <v>7.9831837016072988</v>
      </c>
      <c r="M33" s="7">
        <f t="shared" si="4"/>
        <v>2.8317194170496729E-3</v>
      </c>
      <c r="N33" s="7">
        <f t="shared" si="5"/>
        <v>5.0809883522742721E-3</v>
      </c>
      <c r="O33" s="7">
        <f t="shared" si="6"/>
        <v>3.9520483112636283E-3</v>
      </c>
      <c r="P33" s="9" t="s">
        <v>215</v>
      </c>
      <c r="Q33" s="9" t="s">
        <v>213</v>
      </c>
      <c r="R33" s="9" t="s">
        <v>214</v>
      </c>
    </row>
    <row r="34" spans="1:18" ht="16">
      <c r="A34" s="6">
        <v>4</v>
      </c>
      <c r="B34" s="6">
        <v>140866401</v>
      </c>
      <c r="C34" s="9" t="s">
        <v>43</v>
      </c>
      <c r="D34" s="7">
        <v>31.46</v>
      </c>
      <c r="E34" s="7">
        <v>31.43</v>
      </c>
      <c r="F34" s="7">
        <v>31.47</v>
      </c>
      <c r="G34" s="7">
        <v>22.71</v>
      </c>
      <c r="H34" s="7">
        <v>22.81</v>
      </c>
      <c r="I34" s="7">
        <v>22.96</v>
      </c>
      <c r="J34" s="7">
        <f t="shared" si="1"/>
        <v>8.6333333333333364</v>
      </c>
      <c r="K34" s="7">
        <f t="shared" si="2"/>
        <v>8.6033333333333353</v>
      </c>
      <c r="L34" s="7">
        <f t="shared" si="3"/>
        <v>8.6433333333333309</v>
      </c>
      <c r="M34" s="7">
        <f t="shared" si="4"/>
        <v>2.5183013836710473E-3</v>
      </c>
      <c r="N34" s="7">
        <f t="shared" si="5"/>
        <v>2.5712162489133442E-3</v>
      </c>
      <c r="O34" s="7">
        <f t="shared" si="6"/>
        <v>2.5009062053724315E-3</v>
      </c>
      <c r="P34" s="9" t="s">
        <v>338</v>
      </c>
      <c r="Q34" s="9" t="s">
        <v>129</v>
      </c>
      <c r="R34" s="9" t="s">
        <v>130</v>
      </c>
    </row>
    <row r="35" spans="1:18" ht="16">
      <c r="A35" s="6">
        <v>7</v>
      </c>
      <c r="B35" s="6">
        <v>100677608</v>
      </c>
      <c r="C35" s="9" t="s">
        <v>44</v>
      </c>
      <c r="D35" s="7">
        <v>23.9</v>
      </c>
      <c r="E35" s="7">
        <v>23.84</v>
      </c>
      <c r="F35" s="7">
        <v>23.9</v>
      </c>
      <c r="G35" s="7">
        <v>21</v>
      </c>
      <c r="H35" s="7">
        <v>21.05</v>
      </c>
      <c r="I35" s="7">
        <v>20.91</v>
      </c>
      <c r="J35" s="7">
        <f t="shared" si="1"/>
        <v>2.913333333333334</v>
      </c>
      <c r="K35" s="7">
        <f t="shared" si="2"/>
        <v>2.8533333333333317</v>
      </c>
      <c r="L35" s="7">
        <f t="shared" si="3"/>
        <v>2.913333333333334</v>
      </c>
      <c r="M35" s="7">
        <f t="shared" si="4"/>
        <v>0.13273922549529465</v>
      </c>
      <c r="N35" s="7">
        <f t="shared" si="5"/>
        <v>0.13837609769941372</v>
      </c>
      <c r="O35" s="7">
        <f t="shared" si="6"/>
        <v>0.13273922549529465</v>
      </c>
      <c r="P35" s="9" t="s">
        <v>339</v>
      </c>
      <c r="Q35" s="9" t="s">
        <v>131</v>
      </c>
      <c r="R35" s="9" t="s">
        <v>132</v>
      </c>
    </row>
    <row r="36" spans="1:18" ht="16">
      <c r="A36" s="6">
        <v>4</v>
      </c>
      <c r="B36" s="6">
        <v>112581691</v>
      </c>
      <c r="C36" s="9" t="s">
        <v>45</v>
      </c>
      <c r="D36" s="7">
        <v>29.08</v>
      </c>
      <c r="E36" s="7">
        <v>29.03</v>
      </c>
      <c r="F36" s="7">
        <v>29.31</v>
      </c>
      <c r="G36" s="7">
        <v>25.8</v>
      </c>
      <c r="H36" s="7">
        <v>25.72</v>
      </c>
      <c r="I36" s="7">
        <v>25.75</v>
      </c>
      <c r="J36" s="7">
        <f t="shared" si="1"/>
        <v>3.3233333333333341</v>
      </c>
      <c r="K36" s="7">
        <f t="shared" si="2"/>
        <v>3.273333333333337</v>
      </c>
      <c r="L36" s="7">
        <f t="shared" si="3"/>
        <v>3.5533333333333346</v>
      </c>
      <c r="M36" s="7">
        <f t="shared" si="4"/>
        <v>9.9902643715328213E-2</v>
      </c>
      <c r="N36" s="7">
        <f t="shared" si="5"/>
        <v>0.10342570283750134</v>
      </c>
      <c r="O36" s="7">
        <f t="shared" si="6"/>
        <v>8.5180479811551579E-2</v>
      </c>
      <c r="P36" s="9" t="s">
        <v>340</v>
      </c>
      <c r="Q36" s="9" t="s">
        <v>133</v>
      </c>
      <c r="R36" s="9" t="s">
        <v>134</v>
      </c>
    </row>
    <row r="37" spans="1:18" ht="16">
      <c r="A37" s="6">
        <v>6</v>
      </c>
      <c r="B37" s="6">
        <v>100650648</v>
      </c>
      <c r="C37" s="9" t="s">
        <v>46</v>
      </c>
      <c r="D37" s="7">
        <v>25.24</v>
      </c>
      <c r="E37" s="7">
        <v>25</v>
      </c>
      <c r="F37" s="7">
        <v>24.7</v>
      </c>
      <c r="G37" s="7">
        <v>21.55</v>
      </c>
      <c r="H37" s="7">
        <v>21.46</v>
      </c>
      <c r="I37" s="7">
        <v>21.51</v>
      </c>
      <c r="J37" s="7">
        <f t="shared" si="1"/>
        <v>3.7333333333333272</v>
      </c>
      <c r="K37" s="7">
        <f t="shared" si="2"/>
        <v>3.4933333333333358</v>
      </c>
      <c r="L37" s="7">
        <f t="shared" si="3"/>
        <v>3.193333333333328</v>
      </c>
      <c r="M37" s="7">
        <f t="shared" si="4"/>
        <v>7.5189064755132623E-2</v>
      </c>
      <c r="N37" s="7">
        <f t="shared" si="5"/>
        <v>8.8797733695560849E-2</v>
      </c>
      <c r="O37" s="7">
        <f t="shared" si="6"/>
        <v>0.10932283375697995</v>
      </c>
      <c r="P37" s="9" t="s">
        <v>341</v>
      </c>
      <c r="Q37" s="9" t="s">
        <v>135</v>
      </c>
      <c r="R37" s="9" t="s">
        <v>136</v>
      </c>
    </row>
    <row r="38" spans="1:18" ht="16">
      <c r="A38" s="6">
        <v>12</v>
      </c>
      <c r="B38" s="6">
        <v>109267377</v>
      </c>
      <c r="C38" s="9" t="s">
        <v>47</v>
      </c>
      <c r="D38" s="7">
        <v>24.21</v>
      </c>
      <c r="E38" s="7">
        <v>24.3</v>
      </c>
      <c r="F38" s="7">
        <v>24.18</v>
      </c>
      <c r="G38" s="7">
        <v>20.87</v>
      </c>
      <c r="H38" s="7">
        <v>20.62</v>
      </c>
      <c r="I38" s="7">
        <v>20.65</v>
      </c>
      <c r="J38" s="7">
        <f t="shared" si="1"/>
        <v>3.4966666666666661</v>
      </c>
      <c r="K38" s="7">
        <f t="shared" si="2"/>
        <v>3.586666666666666</v>
      </c>
      <c r="L38" s="7">
        <f t="shared" si="3"/>
        <v>3.466666666666665</v>
      </c>
      <c r="M38" s="7">
        <f t="shared" si="4"/>
        <v>8.8592804201391276E-2</v>
      </c>
      <c r="N38" s="7">
        <f t="shared" si="5"/>
        <v>8.3234954963869803E-2</v>
      </c>
      <c r="O38" s="7">
        <f t="shared" si="6"/>
        <v>9.0454327340023732E-2</v>
      </c>
      <c r="P38" s="9" t="s">
        <v>342</v>
      </c>
      <c r="Q38" s="9" t="s">
        <v>137</v>
      </c>
      <c r="R38" s="9" t="s">
        <v>138</v>
      </c>
    </row>
    <row r="39" spans="1:18" ht="16">
      <c r="A39" s="6">
        <v>17</v>
      </c>
      <c r="B39" s="6">
        <v>15436803</v>
      </c>
      <c r="C39" s="9" t="s">
        <v>48</v>
      </c>
      <c r="D39" s="7">
        <v>28.62</v>
      </c>
      <c r="E39" s="7">
        <v>28.59</v>
      </c>
      <c r="F39" s="7">
        <v>28.56</v>
      </c>
      <c r="G39" s="7">
        <v>24.7</v>
      </c>
      <c r="H39" s="7">
        <v>24.52</v>
      </c>
      <c r="I39" s="7">
        <v>24.79</v>
      </c>
      <c r="J39" s="7">
        <f t="shared" si="1"/>
        <v>3.9500000000000028</v>
      </c>
      <c r="K39" s="7">
        <f t="shared" si="2"/>
        <v>3.9199999999999982</v>
      </c>
      <c r="L39" s="7">
        <f t="shared" si="3"/>
        <v>3.8900000000000006</v>
      </c>
      <c r="M39" s="7">
        <f t="shared" si="4"/>
        <v>6.4704057740085988E-2</v>
      </c>
      <c r="N39" s="7">
        <f t="shared" si="5"/>
        <v>6.6063627535086364E-2</v>
      </c>
      <c r="O39" s="7">
        <f t="shared" si="6"/>
        <v>6.745176478152666E-2</v>
      </c>
      <c r="P39" s="9" t="s">
        <v>343</v>
      </c>
      <c r="Q39" s="9" t="s">
        <v>139</v>
      </c>
      <c r="R39" s="9" t="s">
        <v>140</v>
      </c>
    </row>
    <row r="40" spans="1:18" ht="16">
      <c r="A40" s="6">
        <v>11</v>
      </c>
      <c r="B40" s="6">
        <v>65206792</v>
      </c>
      <c r="C40" s="9" t="s">
        <v>49</v>
      </c>
      <c r="D40" s="7">
        <v>27.05</v>
      </c>
      <c r="E40" s="7">
        <v>26.84</v>
      </c>
      <c r="F40" s="7">
        <v>27.28</v>
      </c>
      <c r="G40" s="7">
        <v>22.25</v>
      </c>
      <c r="H40" s="7">
        <v>22.31</v>
      </c>
      <c r="I40" s="7">
        <v>22.27</v>
      </c>
      <c r="J40" s="7">
        <f t="shared" si="1"/>
        <v>4.7733333333333334</v>
      </c>
      <c r="K40" s="7">
        <f t="shared" si="2"/>
        <v>4.5633333333333326</v>
      </c>
      <c r="L40" s="7">
        <f t="shared" si="3"/>
        <v>5.0033333333333339</v>
      </c>
      <c r="M40" s="7">
        <f t="shared" si="4"/>
        <v>3.6566507912691067E-2</v>
      </c>
      <c r="N40" s="7">
        <f t="shared" si="5"/>
        <v>4.2296047629288971E-2</v>
      </c>
      <c r="O40" s="7">
        <f t="shared" si="6"/>
        <v>3.1177880516469473E-2</v>
      </c>
      <c r="P40" s="9" t="s">
        <v>344</v>
      </c>
      <c r="Q40" s="9" t="s">
        <v>141</v>
      </c>
      <c r="R40" s="9" t="s">
        <v>142</v>
      </c>
    </row>
    <row r="41" spans="1:18" ht="16">
      <c r="A41" s="6">
        <v>17</v>
      </c>
      <c r="B41" s="6">
        <v>18248640</v>
      </c>
      <c r="C41" s="9" t="s">
        <v>50</v>
      </c>
      <c r="D41" s="7">
        <v>26.53</v>
      </c>
      <c r="E41" s="7">
        <v>26.57</v>
      </c>
      <c r="F41" s="7">
        <v>26.56</v>
      </c>
      <c r="G41" s="7">
        <v>21.48</v>
      </c>
      <c r="H41" s="7">
        <v>21.44</v>
      </c>
      <c r="I41" s="7">
        <v>21.36</v>
      </c>
      <c r="J41" s="7">
        <f t="shared" si="1"/>
        <v>5.1033333333333353</v>
      </c>
      <c r="K41" s="7">
        <f t="shared" si="2"/>
        <v>5.1433333333333344</v>
      </c>
      <c r="L41" s="7">
        <f t="shared" si="3"/>
        <v>5.1333333333333329</v>
      </c>
      <c r="M41" s="7">
        <f t="shared" si="4"/>
        <v>2.9089991128058629E-2</v>
      </c>
      <c r="N41" s="7">
        <f t="shared" si="5"/>
        <v>2.8294523790885737E-2</v>
      </c>
      <c r="O41" s="7">
        <f t="shared" si="6"/>
        <v>2.8491327767444282E-2</v>
      </c>
      <c r="P41" s="9" t="s">
        <v>345</v>
      </c>
      <c r="Q41" s="9" t="s">
        <v>143</v>
      </c>
      <c r="R41" s="9" t="s">
        <v>144</v>
      </c>
    </row>
    <row r="42" spans="1:18" ht="16">
      <c r="A42" s="6">
        <v>7</v>
      </c>
      <c r="B42" s="6">
        <v>2230232</v>
      </c>
      <c r="C42" s="9" t="s">
        <v>51</v>
      </c>
      <c r="D42" s="7">
        <v>32.57</v>
      </c>
      <c r="E42" s="7">
        <v>32.270000000000003</v>
      </c>
      <c r="F42" s="7">
        <v>32.07</v>
      </c>
      <c r="G42" s="7">
        <v>26.96</v>
      </c>
      <c r="H42" s="7">
        <v>26.96</v>
      </c>
      <c r="I42" s="7">
        <v>27.15</v>
      </c>
      <c r="J42" s="7">
        <f t="shared" si="1"/>
        <v>5.5466666666666704</v>
      </c>
      <c r="K42" s="7">
        <f t="shared" si="2"/>
        <v>5.2466666666666733</v>
      </c>
      <c r="L42" s="7">
        <f t="shared" si="3"/>
        <v>5.0466666666666704</v>
      </c>
      <c r="M42" s="7">
        <f t="shared" si="4"/>
        <v>2.1393752014862318E-2</v>
      </c>
      <c r="N42" s="7">
        <f t="shared" si="5"/>
        <v>2.6338798273584246E-2</v>
      </c>
      <c r="O42" s="7">
        <f t="shared" si="6"/>
        <v>3.025533424946502E-2</v>
      </c>
      <c r="P42" s="9" t="s">
        <v>346</v>
      </c>
      <c r="Q42" s="9" t="s">
        <v>145</v>
      </c>
      <c r="R42" s="9" t="s">
        <v>146</v>
      </c>
    </row>
    <row r="43" spans="1:18" ht="16">
      <c r="A43" s="6">
        <v>4</v>
      </c>
      <c r="B43" s="6">
        <v>121668445</v>
      </c>
      <c r="C43" s="9" t="s">
        <v>52</v>
      </c>
      <c r="D43" s="7">
        <v>25.13</v>
      </c>
      <c r="E43" s="7">
        <v>25.15</v>
      </c>
      <c r="F43" s="7">
        <v>25.29</v>
      </c>
      <c r="G43" s="7">
        <v>19.68</v>
      </c>
      <c r="H43" s="7">
        <v>19.68</v>
      </c>
      <c r="I43" s="7">
        <v>19.72</v>
      </c>
      <c r="J43" s="7">
        <f t="shared" si="1"/>
        <v>5.4366666666666674</v>
      </c>
      <c r="K43" s="7">
        <f t="shared" si="2"/>
        <v>5.456666666666667</v>
      </c>
      <c r="L43" s="7">
        <f t="shared" si="3"/>
        <v>5.5966666666666676</v>
      </c>
      <c r="M43" s="7">
        <f t="shared" si="4"/>
        <v>2.3088741259212946E-2</v>
      </c>
      <c r="N43" s="7">
        <f t="shared" si="5"/>
        <v>2.2770871735420996E-2</v>
      </c>
      <c r="O43" s="7">
        <f t="shared" si="6"/>
        <v>2.0665002283164664E-2</v>
      </c>
      <c r="P43" s="9" t="s">
        <v>347</v>
      </c>
      <c r="Q43" s="9" t="s">
        <v>147</v>
      </c>
      <c r="R43" s="9" t="s">
        <v>148</v>
      </c>
    </row>
    <row r="44" spans="1:18" ht="16">
      <c r="A44" s="6">
        <v>8</v>
      </c>
      <c r="B44" s="6">
        <v>122953524</v>
      </c>
      <c r="C44" s="9" t="s">
        <v>53</v>
      </c>
      <c r="D44" s="7">
        <v>28.55</v>
      </c>
      <c r="E44" s="7">
        <v>28.7</v>
      </c>
      <c r="F44" s="7">
        <v>28.46</v>
      </c>
      <c r="G44" s="7">
        <v>22.4</v>
      </c>
      <c r="H44" s="7">
        <v>22.45</v>
      </c>
      <c r="I44" s="7">
        <v>22.29</v>
      </c>
      <c r="J44" s="7">
        <f t="shared" si="1"/>
        <v>6.1700000000000053</v>
      </c>
      <c r="K44" s="7">
        <f t="shared" si="2"/>
        <v>6.3200000000000038</v>
      </c>
      <c r="L44" s="7">
        <f t="shared" si="3"/>
        <v>6.0800000000000018</v>
      </c>
      <c r="M44" s="7">
        <f t="shared" si="4"/>
        <v>1.3888166893227612E-2</v>
      </c>
      <c r="N44" s="7">
        <f t="shared" si="5"/>
        <v>1.2516716837337809E-2</v>
      </c>
      <c r="O44" s="7">
        <f t="shared" si="6"/>
        <v>1.4782150730087422E-2</v>
      </c>
      <c r="P44" s="9" t="s">
        <v>348</v>
      </c>
      <c r="Q44" s="9" t="s">
        <v>149</v>
      </c>
      <c r="R44" s="9" t="s">
        <v>150</v>
      </c>
    </row>
    <row r="45" spans="1:18" ht="16">
      <c r="A45" s="6">
        <v>19</v>
      </c>
      <c r="B45" s="6">
        <v>12943618</v>
      </c>
      <c r="C45" s="9" t="s">
        <v>54</v>
      </c>
      <c r="D45" s="7">
        <v>23.13</v>
      </c>
      <c r="E45" s="7">
        <v>23.1</v>
      </c>
      <c r="F45" s="7">
        <v>23.05</v>
      </c>
      <c r="G45" s="7">
        <v>16.54</v>
      </c>
      <c r="H45" s="7">
        <v>16.71</v>
      </c>
      <c r="I45" s="7">
        <v>16.420000000000002</v>
      </c>
      <c r="J45" s="7">
        <f t="shared" si="1"/>
        <v>6.5733333333333306</v>
      </c>
      <c r="K45" s="7">
        <f t="shared" si="2"/>
        <v>6.543333333333333</v>
      </c>
      <c r="L45" s="7">
        <f t="shared" si="3"/>
        <v>6.4933333333333323</v>
      </c>
      <c r="M45" s="7">
        <f t="shared" si="4"/>
        <v>1.0500971871823596E-2</v>
      </c>
      <c r="N45" s="7">
        <f t="shared" si="5"/>
        <v>1.0721619612842034E-2</v>
      </c>
      <c r="O45" s="7">
        <f t="shared" si="6"/>
        <v>1.1099716711945132E-2</v>
      </c>
      <c r="P45" s="9" t="s">
        <v>349</v>
      </c>
      <c r="Q45" s="9" t="s">
        <v>151</v>
      </c>
      <c r="R45" s="9" t="s">
        <v>152</v>
      </c>
    </row>
    <row r="46" spans="1:18" ht="16">
      <c r="A46" s="6">
        <v>19</v>
      </c>
      <c r="B46" s="6">
        <v>18924909</v>
      </c>
      <c r="C46" s="9" t="s">
        <v>55</v>
      </c>
      <c r="D46" s="7">
        <v>26.97</v>
      </c>
      <c r="E46" s="7">
        <v>26.71</v>
      </c>
      <c r="F46" s="7">
        <v>26.93</v>
      </c>
      <c r="G46" s="7">
        <v>20.170000000000002</v>
      </c>
      <c r="H46" s="7">
        <v>19.989999999999998</v>
      </c>
      <c r="I46" s="7">
        <v>20.13</v>
      </c>
      <c r="J46" s="7">
        <f t="shared" si="1"/>
        <v>6.8733333333333348</v>
      </c>
      <c r="K46" s="7">
        <f t="shared" si="2"/>
        <v>6.6133333333333333</v>
      </c>
      <c r="L46" s="7">
        <f t="shared" si="3"/>
        <v>6.8333333333333357</v>
      </c>
      <c r="M46" s="7">
        <f t="shared" si="4"/>
        <v>8.5294395669581174E-3</v>
      </c>
      <c r="N46" s="7">
        <f t="shared" si="5"/>
        <v>1.0213822243766449E-2</v>
      </c>
      <c r="O46" s="7">
        <f t="shared" si="6"/>
        <v>8.7692347524169663E-3</v>
      </c>
      <c r="P46" s="9" t="s">
        <v>350</v>
      </c>
      <c r="Q46" s="9" t="s">
        <v>153</v>
      </c>
      <c r="R46" s="9" t="s">
        <v>154</v>
      </c>
    </row>
    <row r="47" spans="1:18" ht="16">
      <c r="A47" s="6">
        <v>12</v>
      </c>
      <c r="B47" s="6">
        <v>52241552</v>
      </c>
      <c r="C47" s="9" t="s">
        <v>56</v>
      </c>
      <c r="D47" s="7">
        <v>27.35</v>
      </c>
      <c r="E47" s="7">
        <v>27.16</v>
      </c>
      <c r="F47" s="7">
        <v>27.34</v>
      </c>
      <c r="G47" s="7">
        <v>20.3</v>
      </c>
      <c r="H47" s="7">
        <v>20.309999999999999</v>
      </c>
      <c r="I47" s="7">
        <v>20.25</v>
      </c>
      <c r="J47" s="7">
        <f t="shared" si="1"/>
        <v>7.0633333333333361</v>
      </c>
      <c r="K47" s="7">
        <f t="shared" si="2"/>
        <v>6.8733333333333348</v>
      </c>
      <c r="L47" s="7">
        <f t="shared" si="3"/>
        <v>7.0533333333333346</v>
      </c>
      <c r="M47" s="7">
        <f t="shared" si="4"/>
        <v>7.476955524014838E-3</v>
      </c>
      <c r="N47" s="7">
        <f t="shared" si="5"/>
        <v>8.5294395669581174E-3</v>
      </c>
      <c r="O47" s="7">
        <f t="shared" si="6"/>
        <v>7.528961862433993E-3</v>
      </c>
      <c r="P47" s="9" t="s">
        <v>351</v>
      </c>
      <c r="Q47" s="9" t="s">
        <v>155</v>
      </c>
      <c r="R47" s="9" t="s">
        <v>156</v>
      </c>
    </row>
    <row r="48" spans="1:18" ht="16">
      <c r="A48" s="6">
        <v>7</v>
      </c>
      <c r="B48" s="6">
        <v>55207618</v>
      </c>
      <c r="C48" s="9" t="s">
        <v>57</v>
      </c>
      <c r="D48" s="7">
        <v>30.57</v>
      </c>
      <c r="E48" s="7">
        <v>30.09</v>
      </c>
      <c r="F48" s="7">
        <v>30.29</v>
      </c>
      <c r="G48" s="7">
        <v>22.42</v>
      </c>
      <c r="H48" s="7">
        <v>22.3</v>
      </c>
      <c r="I48" s="7">
        <v>22.27</v>
      </c>
      <c r="J48" s="7">
        <f t="shared" si="1"/>
        <v>8.240000000000002</v>
      </c>
      <c r="K48" s="7">
        <f t="shared" si="2"/>
        <v>7.759999999999998</v>
      </c>
      <c r="L48" s="7">
        <f t="shared" si="3"/>
        <v>7.9600000000000009</v>
      </c>
      <c r="M48" s="7">
        <f t="shared" si="4"/>
        <v>3.3075988764161191E-3</v>
      </c>
      <c r="N48" s="7">
        <f t="shared" si="5"/>
        <v>4.6132525837091097E-3</v>
      </c>
      <c r="O48" s="7">
        <f t="shared" si="6"/>
        <v>4.0160696353752582E-3</v>
      </c>
      <c r="P48" s="9" t="s">
        <v>352</v>
      </c>
      <c r="Q48" s="9" t="s">
        <v>157</v>
      </c>
      <c r="R48" s="9" t="s">
        <v>158</v>
      </c>
    </row>
    <row r="49" spans="1:18" ht="16">
      <c r="A49" s="6">
        <v>9</v>
      </c>
      <c r="B49" s="6">
        <v>116399969</v>
      </c>
      <c r="C49" s="9" t="s">
        <v>58</v>
      </c>
      <c r="D49" s="7">
        <v>32.89</v>
      </c>
      <c r="E49" s="7">
        <v>32.24</v>
      </c>
      <c r="F49" s="7">
        <v>32.340000000000003</v>
      </c>
      <c r="G49" s="7">
        <v>24.03</v>
      </c>
      <c r="H49" s="7">
        <v>24.23</v>
      </c>
      <c r="I49" s="7">
        <v>24.1</v>
      </c>
      <c r="J49" s="7">
        <f t="shared" si="1"/>
        <v>8.769999999999996</v>
      </c>
      <c r="K49" s="7">
        <f t="shared" si="2"/>
        <v>8.120000000000001</v>
      </c>
      <c r="L49" s="7">
        <f t="shared" si="3"/>
        <v>8.2200000000000024</v>
      </c>
      <c r="M49" s="7">
        <f t="shared" si="4"/>
        <v>2.2906932602185198E-3</v>
      </c>
      <c r="N49" s="7">
        <f t="shared" si="5"/>
        <v>3.5944830102534174E-3</v>
      </c>
      <c r="O49" s="7">
        <f t="shared" si="6"/>
        <v>3.3537712360849712E-3</v>
      </c>
      <c r="P49" s="9" t="s">
        <v>353</v>
      </c>
      <c r="Q49" s="9" t="s">
        <v>159</v>
      </c>
      <c r="R49" s="9" t="s">
        <v>160</v>
      </c>
    </row>
    <row r="50" spans="1:18" ht="16">
      <c r="A50" s="6">
        <v>15</v>
      </c>
      <c r="B50" s="6">
        <v>67190942</v>
      </c>
      <c r="C50" s="9" t="s">
        <v>59</v>
      </c>
      <c r="D50" s="7">
        <v>23.79</v>
      </c>
      <c r="E50" s="7">
        <v>23.66</v>
      </c>
      <c r="F50" s="7">
        <v>23.86</v>
      </c>
      <c r="G50" s="7">
        <v>21.68</v>
      </c>
      <c r="H50" s="7">
        <v>21.74</v>
      </c>
      <c r="I50" s="7">
        <v>21.69</v>
      </c>
      <c r="J50" s="7">
        <f t="shared" si="1"/>
        <v>2.086666666666666</v>
      </c>
      <c r="K50" s="7">
        <f t="shared" si="2"/>
        <v>1.956666666666667</v>
      </c>
      <c r="L50" s="7">
        <f t="shared" si="3"/>
        <v>2.1566666666666663</v>
      </c>
      <c r="M50" s="7">
        <f t="shared" si="4"/>
        <v>0.23542400434683686</v>
      </c>
      <c r="N50" s="7">
        <f t="shared" si="5"/>
        <v>0.25762300508232433</v>
      </c>
      <c r="O50" s="7">
        <f t="shared" si="6"/>
        <v>0.22427385219245782</v>
      </c>
      <c r="P50" s="9" t="s">
        <v>354</v>
      </c>
      <c r="Q50" s="9" t="s">
        <v>161</v>
      </c>
      <c r="R50" s="9" t="s">
        <v>162</v>
      </c>
    </row>
    <row r="51" spans="1:18" ht="16">
      <c r="A51" s="6" t="s">
        <v>11</v>
      </c>
      <c r="B51" s="6">
        <v>71164263</v>
      </c>
      <c r="C51" s="9" t="s">
        <v>60</v>
      </c>
      <c r="D51" s="7">
        <v>31.3</v>
      </c>
      <c r="E51" s="7">
        <v>31.24</v>
      </c>
      <c r="F51" s="7">
        <v>31.39</v>
      </c>
      <c r="G51" s="7">
        <v>28.34</v>
      </c>
      <c r="H51" s="7">
        <v>28.19</v>
      </c>
      <c r="I51" s="7">
        <v>28.1</v>
      </c>
      <c r="J51" s="7">
        <f t="shared" si="1"/>
        <v>3.0900000000000034</v>
      </c>
      <c r="K51" s="7">
        <f t="shared" si="2"/>
        <v>3.029999999999994</v>
      </c>
      <c r="L51" s="7">
        <f t="shared" si="3"/>
        <v>3.1800000000000033</v>
      </c>
      <c r="M51" s="7">
        <f t="shared" si="4"/>
        <v>0.11744034365175121</v>
      </c>
      <c r="N51" s="7">
        <f t="shared" si="5"/>
        <v>0.12242753719836638</v>
      </c>
      <c r="O51" s="7">
        <f t="shared" si="6"/>
        <v>0.11033787453633158</v>
      </c>
      <c r="P51" s="9" t="s">
        <v>355</v>
      </c>
      <c r="Q51" s="9" t="s">
        <v>163</v>
      </c>
      <c r="R51" s="9" t="s">
        <v>164</v>
      </c>
    </row>
    <row r="52" spans="1:18" ht="16">
      <c r="A52" s="6">
        <v>17</v>
      </c>
      <c r="B52" s="6">
        <v>81512105</v>
      </c>
      <c r="C52" s="9" t="s">
        <v>61</v>
      </c>
      <c r="D52" s="7">
        <v>19.45</v>
      </c>
      <c r="E52" s="7">
        <v>19.510000000000002</v>
      </c>
      <c r="F52" s="7">
        <v>19.57</v>
      </c>
      <c r="G52" s="7">
        <v>15.74</v>
      </c>
      <c r="H52" s="7">
        <v>15.88</v>
      </c>
      <c r="I52" s="7">
        <v>16.02</v>
      </c>
      <c r="J52" s="7">
        <f t="shared" si="1"/>
        <v>3.5699999999999985</v>
      </c>
      <c r="K52" s="7">
        <f t="shared" si="2"/>
        <v>3.6300000000000008</v>
      </c>
      <c r="L52" s="7">
        <f t="shared" si="3"/>
        <v>3.6899999999999995</v>
      </c>
      <c r="M52" s="7">
        <f t="shared" si="4"/>
        <v>8.4202098554105709E-2</v>
      </c>
      <c r="N52" s="7">
        <f t="shared" si="5"/>
        <v>8.0772051914843213E-2</v>
      </c>
      <c r="O52" s="7">
        <f t="shared" si="6"/>
        <v>7.7481731246186694E-2</v>
      </c>
      <c r="P52" s="9" t="s">
        <v>356</v>
      </c>
      <c r="Q52" s="9" t="s">
        <v>165</v>
      </c>
      <c r="R52" s="9" t="s">
        <v>166</v>
      </c>
    </row>
    <row r="53" spans="1:18" ht="16">
      <c r="A53" s="6">
        <v>21</v>
      </c>
      <c r="B53" s="6">
        <v>38381199</v>
      </c>
      <c r="C53" s="9" t="s">
        <v>62</v>
      </c>
      <c r="D53" s="7">
        <v>34.130000000000003</v>
      </c>
      <c r="E53" s="7">
        <v>33.409999999999997</v>
      </c>
      <c r="F53" s="7">
        <v>33.36</v>
      </c>
      <c r="G53" s="7">
        <v>29.21</v>
      </c>
      <c r="H53" s="7">
        <v>29.31</v>
      </c>
      <c r="I53" s="7">
        <v>29.18</v>
      </c>
      <c r="J53" s="7">
        <f t="shared" si="1"/>
        <v>4.8966666666666718</v>
      </c>
      <c r="K53" s="7">
        <f t="shared" si="2"/>
        <v>4.1766666666666659</v>
      </c>
      <c r="L53" s="7">
        <f t="shared" si="3"/>
        <v>4.1266666666666652</v>
      </c>
      <c r="M53" s="7">
        <f t="shared" si="4"/>
        <v>3.357039525041506E-2</v>
      </c>
      <c r="N53" s="7">
        <f t="shared" si="5"/>
        <v>5.5296551948727922E-2</v>
      </c>
      <c r="O53" s="7">
        <f t="shared" si="6"/>
        <v>5.7246580641890608E-2</v>
      </c>
      <c r="P53" s="9" t="s">
        <v>357</v>
      </c>
      <c r="Q53" s="9" t="s">
        <v>167</v>
      </c>
      <c r="R53" s="9" t="s">
        <v>168</v>
      </c>
    </row>
    <row r="54" spans="1:18" ht="16">
      <c r="A54" s="6">
        <v>1</v>
      </c>
      <c r="B54" s="6">
        <v>116390281</v>
      </c>
      <c r="C54" s="9" t="s">
        <v>63</v>
      </c>
      <c r="D54" s="7">
        <v>24.4</v>
      </c>
      <c r="E54" s="7">
        <v>24.38</v>
      </c>
      <c r="F54" s="7">
        <v>24.37</v>
      </c>
      <c r="G54" s="7">
        <v>19.899999999999999</v>
      </c>
      <c r="H54" s="7">
        <v>19.920000000000002</v>
      </c>
      <c r="I54" s="7">
        <v>19.899999999999999</v>
      </c>
      <c r="J54" s="7">
        <f t="shared" si="1"/>
        <v>4.4933333333333323</v>
      </c>
      <c r="K54" s="7">
        <f t="shared" si="2"/>
        <v>4.4733333333333327</v>
      </c>
      <c r="L54" s="7">
        <f t="shared" si="3"/>
        <v>4.4633333333333347</v>
      </c>
      <c r="M54" s="7">
        <f t="shared" si="4"/>
        <v>4.4398866847780535E-2</v>
      </c>
      <c r="N54" s="7">
        <f t="shared" si="5"/>
        <v>4.5018651932242311E-2</v>
      </c>
      <c r="O54" s="7">
        <f t="shared" si="6"/>
        <v>4.5331781419242947E-2</v>
      </c>
      <c r="P54" s="9" t="s">
        <v>358</v>
      </c>
      <c r="Q54" s="9" t="s">
        <v>169</v>
      </c>
      <c r="R54" s="9" t="s">
        <v>170</v>
      </c>
    </row>
    <row r="55" spans="1:18" ht="16">
      <c r="A55" s="6">
        <v>11</v>
      </c>
      <c r="B55" s="6">
        <v>75562276</v>
      </c>
      <c r="C55" s="9" t="s">
        <v>64</v>
      </c>
      <c r="D55" s="7">
        <v>26.22</v>
      </c>
      <c r="E55" s="7">
        <v>26.22</v>
      </c>
      <c r="F55" s="7">
        <v>26.06</v>
      </c>
      <c r="G55" s="7">
        <v>21.51</v>
      </c>
      <c r="H55" s="7">
        <v>21.76</v>
      </c>
      <c r="I55" s="7">
        <v>21.63</v>
      </c>
      <c r="J55" s="7">
        <f t="shared" si="1"/>
        <v>4.5866666666666625</v>
      </c>
      <c r="K55" s="7">
        <f t="shared" si="2"/>
        <v>4.5866666666666625</v>
      </c>
      <c r="L55" s="7">
        <f t="shared" si="3"/>
        <v>4.4266666666666623</v>
      </c>
      <c r="M55" s="7">
        <f t="shared" si="4"/>
        <v>4.1617477481935006E-2</v>
      </c>
      <c r="N55" s="7">
        <f t="shared" si="5"/>
        <v>4.1617477481935006E-2</v>
      </c>
      <c r="O55" s="7">
        <f t="shared" si="6"/>
        <v>4.6498672309576217E-2</v>
      </c>
      <c r="P55" s="9" t="s">
        <v>359</v>
      </c>
      <c r="Q55" s="9" t="s">
        <v>171</v>
      </c>
      <c r="R55" s="9" t="s">
        <v>172</v>
      </c>
    </row>
    <row r="56" spans="1:18" ht="16">
      <c r="A56" s="6">
        <v>19</v>
      </c>
      <c r="B56" s="6">
        <v>56621569</v>
      </c>
      <c r="C56" s="9" t="s">
        <v>65</v>
      </c>
      <c r="D56" s="7">
        <v>29.94</v>
      </c>
      <c r="E56" s="7">
        <v>29.83</v>
      </c>
      <c r="F56" s="7">
        <v>29.93</v>
      </c>
      <c r="G56" s="7">
        <v>24.98</v>
      </c>
      <c r="H56" s="7">
        <v>25.04</v>
      </c>
      <c r="I56" s="7">
        <v>25.03</v>
      </c>
      <c r="J56" s="7">
        <f t="shared" si="1"/>
        <v>4.9233333333333356</v>
      </c>
      <c r="K56" s="7">
        <f t="shared" si="2"/>
        <v>4.8133333333333326</v>
      </c>
      <c r="L56" s="7">
        <f t="shared" si="3"/>
        <v>4.9133333333333304</v>
      </c>
      <c r="M56" s="7">
        <f t="shared" si="4"/>
        <v>3.2955582172375354E-2</v>
      </c>
      <c r="N56" s="7">
        <f t="shared" si="5"/>
        <v>3.5566594830869477E-2</v>
      </c>
      <c r="O56" s="7">
        <f t="shared" si="6"/>
        <v>3.3184806373823747E-2</v>
      </c>
      <c r="P56" s="9" t="s">
        <v>360</v>
      </c>
      <c r="Q56" s="9" t="s">
        <v>173</v>
      </c>
      <c r="R56" s="9" t="s">
        <v>174</v>
      </c>
    </row>
    <row r="57" spans="1:18" ht="16">
      <c r="A57" s="6">
        <v>2</v>
      </c>
      <c r="B57" s="6">
        <v>235041083</v>
      </c>
      <c r="C57" s="9" t="s">
        <v>66</v>
      </c>
      <c r="D57" s="7">
        <v>28.63</v>
      </c>
      <c r="E57" s="7">
        <v>29.35</v>
      </c>
      <c r="F57" s="7">
        <v>28.59</v>
      </c>
      <c r="G57" s="7">
        <v>23.93</v>
      </c>
      <c r="H57" s="7">
        <v>23.81</v>
      </c>
      <c r="I57" s="7">
        <v>23.67</v>
      </c>
      <c r="J57" s="7">
        <f t="shared" si="1"/>
        <v>4.826666666666668</v>
      </c>
      <c r="K57" s="7">
        <f t="shared" si="2"/>
        <v>5.5466666666666704</v>
      </c>
      <c r="L57" s="7">
        <f t="shared" si="3"/>
        <v>4.7866666666666688</v>
      </c>
      <c r="M57" s="7">
        <f t="shared" si="4"/>
        <v>3.5239403970181347E-2</v>
      </c>
      <c r="N57" s="7">
        <f t="shared" si="5"/>
        <v>2.1393752014862318E-2</v>
      </c>
      <c r="O57" s="7">
        <f t="shared" si="6"/>
        <v>3.623011846486212E-2</v>
      </c>
      <c r="P57" s="9" t="s">
        <v>361</v>
      </c>
      <c r="Q57" s="9" t="s">
        <v>175</v>
      </c>
      <c r="R57" s="9" t="s">
        <v>176</v>
      </c>
    </row>
    <row r="58" spans="1:18" ht="16">
      <c r="A58" s="6">
        <v>12</v>
      </c>
      <c r="B58" s="6">
        <v>98593649</v>
      </c>
      <c r="C58" s="9" t="s">
        <v>67</v>
      </c>
      <c r="D58" s="7">
        <v>32.659999999999997</v>
      </c>
      <c r="E58" s="7">
        <v>32.229999999999997</v>
      </c>
      <c r="F58" s="7">
        <v>32.28</v>
      </c>
      <c r="G58" s="7">
        <v>27.25</v>
      </c>
      <c r="H58" s="7">
        <v>27.2</v>
      </c>
      <c r="I58" s="7">
        <v>27.29</v>
      </c>
      <c r="J58" s="7">
        <f t="shared" si="1"/>
        <v>5.4133333333333269</v>
      </c>
      <c r="K58" s="7">
        <f t="shared" si="2"/>
        <v>4.9833333333333307</v>
      </c>
      <c r="L58" s="7">
        <f t="shared" si="3"/>
        <v>5.033333333333335</v>
      </c>
      <c r="M58" s="7">
        <f t="shared" si="4"/>
        <v>2.3465201619293399E-2</v>
      </c>
      <c r="N58" s="7">
        <f t="shared" si="5"/>
        <v>3.1613107509435141E-2</v>
      </c>
      <c r="O58" s="7">
        <f t="shared" si="6"/>
        <v>3.0536249013570157E-2</v>
      </c>
      <c r="P58" s="9" t="s">
        <v>362</v>
      </c>
      <c r="Q58" s="9" t="s">
        <v>177</v>
      </c>
      <c r="R58" s="9" t="s">
        <v>178</v>
      </c>
    </row>
    <row r="59" spans="1:18" ht="16">
      <c r="A59" s="6">
        <v>11</v>
      </c>
      <c r="B59" s="6">
        <v>126273356</v>
      </c>
      <c r="C59" s="9" t="s">
        <v>68</v>
      </c>
      <c r="D59" s="7">
        <v>27.42</v>
      </c>
      <c r="E59" s="7">
        <v>27.08</v>
      </c>
      <c r="F59" s="7">
        <v>27.19</v>
      </c>
      <c r="G59" s="7">
        <v>21.86</v>
      </c>
      <c r="H59" s="7">
        <v>22.03</v>
      </c>
      <c r="I59" s="7">
        <v>22.02</v>
      </c>
      <c r="J59" s="7">
        <f t="shared" si="1"/>
        <v>5.4500000000000028</v>
      </c>
      <c r="K59" s="7">
        <f t="shared" si="2"/>
        <v>5.1099999999999994</v>
      </c>
      <c r="L59" s="7">
        <f t="shared" si="3"/>
        <v>5.2200000000000024</v>
      </c>
      <c r="M59" s="7">
        <f t="shared" si="4"/>
        <v>2.2876338999150359E-2</v>
      </c>
      <c r="N59" s="7">
        <f t="shared" si="5"/>
        <v>2.8955876934074108E-2</v>
      </c>
      <c r="O59" s="7">
        <f t="shared" si="6"/>
        <v>2.6830169888679766E-2</v>
      </c>
      <c r="P59" s="9" t="s">
        <v>363</v>
      </c>
      <c r="Q59" s="9" t="s">
        <v>179</v>
      </c>
      <c r="R59" s="9" t="s">
        <v>180</v>
      </c>
    </row>
    <row r="60" spans="1:18" ht="16">
      <c r="A60" s="6">
        <v>22</v>
      </c>
      <c r="B60" s="6">
        <v>21934081</v>
      </c>
      <c r="C60" s="9" t="s">
        <v>69</v>
      </c>
      <c r="D60" s="7">
        <v>29.76</v>
      </c>
      <c r="E60" s="7">
        <v>29.87</v>
      </c>
      <c r="F60" s="7">
        <v>29.94</v>
      </c>
      <c r="G60" s="7">
        <v>24.59</v>
      </c>
      <c r="H60" s="7">
        <v>24.63</v>
      </c>
      <c r="I60" s="7">
        <v>24.45</v>
      </c>
      <c r="J60" s="7">
        <f t="shared" si="1"/>
        <v>5.2033333333333331</v>
      </c>
      <c r="K60" s="7">
        <f t="shared" si="2"/>
        <v>5.3133333333333326</v>
      </c>
      <c r="L60" s="7">
        <f t="shared" si="3"/>
        <v>5.3833333333333329</v>
      </c>
      <c r="M60" s="7">
        <f t="shared" si="4"/>
        <v>2.7141921445991764E-2</v>
      </c>
      <c r="N60" s="7">
        <f t="shared" si="5"/>
        <v>2.5149380388622217E-2</v>
      </c>
      <c r="O60" s="7">
        <f t="shared" si="6"/>
        <v>2.3958255385462514E-2</v>
      </c>
      <c r="P60" s="9" t="s">
        <v>364</v>
      </c>
      <c r="Q60" s="9" t="s">
        <v>181</v>
      </c>
      <c r="R60" s="9" t="s">
        <v>182</v>
      </c>
    </row>
    <row r="61" spans="1:18" ht="16">
      <c r="A61" s="6">
        <v>21</v>
      </c>
      <c r="B61" s="6">
        <v>45986529</v>
      </c>
      <c r="C61" s="9" t="s">
        <v>70</v>
      </c>
      <c r="D61" s="7">
        <v>30.75</v>
      </c>
      <c r="E61" s="7">
        <v>30.68</v>
      </c>
      <c r="F61" s="7">
        <v>30.45</v>
      </c>
      <c r="G61" s="7">
        <v>25.19</v>
      </c>
      <c r="H61" s="7">
        <v>25.08</v>
      </c>
      <c r="I61" s="7">
        <v>25.01</v>
      </c>
      <c r="J61" s="7">
        <f t="shared" si="1"/>
        <v>5.6566666666666663</v>
      </c>
      <c r="K61" s="7">
        <f t="shared" si="2"/>
        <v>5.586666666666666</v>
      </c>
      <c r="L61" s="7">
        <f t="shared" si="3"/>
        <v>5.3566666666666656</v>
      </c>
      <c r="M61" s="7">
        <f t="shared" si="4"/>
        <v>1.9823195216014552E-2</v>
      </c>
      <c r="N61" s="7">
        <f t="shared" si="5"/>
        <v>2.0808738740967447E-2</v>
      </c>
      <c r="O61" s="7">
        <f t="shared" si="6"/>
        <v>2.4405216044841992E-2</v>
      </c>
      <c r="P61" s="9" t="s">
        <v>365</v>
      </c>
      <c r="Q61" s="9" t="s">
        <v>183</v>
      </c>
      <c r="R61" s="9" t="s">
        <v>184</v>
      </c>
    </row>
    <row r="62" spans="1:18" ht="16">
      <c r="A62" s="6">
        <v>1</v>
      </c>
      <c r="B62" s="6">
        <v>1257093</v>
      </c>
      <c r="C62" s="9" t="s">
        <v>71</v>
      </c>
      <c r="D62" s="7">
        <v>25.87</v>
      </c>
      <c r="E62" s="7">
        <v>25.9</v>
      </c>
      <c r="F62" s="7">
        <v>25.64</v>
      </c>
      <c r="G62" s="7">
        <v>19.78</v>
      </c>
      <c r="H62" s="7">
        <v>19.87</v>
      </c>
      <c r="I62" s="7">
        <v>19.559999999999999</v>
      </c>
      <c r="J62" s="7">
        <f t="shared" si="1"/>
        <v>6.1333333333333329</v>
      </c>
      <c r="K62" s="7">
        <f t="shared" si="2"/>
        <v>6.1633333333333304</v>
      </c>
      <c r="L62" s="7">
        <f t="shared" si="3"/>
        <v>5.9033333333333324</v>
      </c>
      <c r="M62" s="7">
        <f t="shared" si="4"/>
        <v>1.4245663883722148E-2</v>
      </c>
      <c r="N62" s="7">
        <f t="shared" si="5"/>
        <v>1.3952492360318508E-2</v>
      </c>
      <c r="O62" s="7">
        <f t="shared" si="6"/>
        <v>1.6707812477839673E-2</v>
      </c>
      <c r="P62" s="9" t="s">
        <v>366</v>
      </c>
      <c r="Q62" s="9" t="s">
        <v>185</v>
      </c>
      <c r="R62" s="9" t="s">
        <v>186</v>
      </c>
    </row>
    <row r="63" spans="1:18" ht="16">
      <c r="A63" s="6">
        <v>5</v>
      </c>
      <c r="B63" s="6">
        <v>66081739</v>
      </c>
      <c r="C63" s="9" t="s">
        <v>72</v>
      </c>
      <c r="D63" s="7">
        <v>32.6</v>
      </c>
      <c r="E63" s="7">
        <v>32.26</v>
      </c>
      <c r="F63" s="7">
        <v>32.58</v>
      </c>
      <c r="G63" s="7">
        <v>26.27</v>
      </c>
      <c r="H63" s="7">
        <v>26.25</v>
      </c>
      <c r="I63" s="7">
        <v>26.27</v>
      </c>
      <c r="J63" s="7">
        <f t="shared" si="1"/>
        <v>6.3366666666666696</v>
      </c>
      <c r="K63" s="7">
        <f t="shared" si="2"/>
        <v>5.9966666666666661</v>
      </c>
      <c r="L63" s="7">
        <f t="shared" si="3"/>
        <v>6.3166666666666664</v>
      </c>
      <c r="M63" s="7">
        <f t="shared" si="4"/>
        <v>1.2372950082495598E-2</v>
      </c>
      <c r="N63" s="7">
        <f t="shared" si="5"/>
        <v>1.5661143153783953E-2</v>
      </c>
      <c r="O63" s="7">
        <f t="shared" si="6"/>
        <v>1.2545670029115264E-2</v>
      </c>
      <c r="P63" s="9" t="s">
        <v>367</v>
      </c>
      <c r="Q63" s="9" t="s">
        <v>187</v>
      </c>
      <c r="R63" s="9" t="s">
        <v>188</v>
      </c>
    </row>
    <row r="64" spans="1:18" ht="16">
      <c r="A64" s="6">
        <v>16</v>
      </c>
      <c r="B64" s="6">
        <v>1460496</v>
      </c>
      <c r="C64" s="9" t="s">
        <v>73</v>
      </c>
      <c r="D64" s="7">
        <v>29.67</v>
      </c>
      <c r="E64" s="7">
        <v>28.05</v>
      </c>
      <c r="F64" s="7">
        <v>29.55</v>
      </c>
      <c r="G64" s="7">
        <v>22.03</v>
      </c>
      <c r="H64" s="7">
        <v>22</v>
      </c>
      <c r="I64" s="7">
        <v>22.08</v>
      </c>
      <c r="J64" s="7">
        <f t="shared" si="1"/>
        <v>7.6333333333333364</v>
      </c>
      <c r="K64" s="7">
        <f t="shared" si="2"/>
        <v>6.0133333333333354</v>
      </c>
      <c r="L64" s="7">
        <f t="shared" si="3"/>
        <v>7.5133333333333354</v>
      </c>
      <c r="M64" s="7">
        <f t="shared" si="4"/>
        <v>5.0366027673420955E-3</v>
      </c>
      <c r="N64" s="7">
        <f t="shared" si="5"/>
        <v>1.5481259582269187E-2</v>
      </c>
      <c r="O64" s="7">
        <f t="shared" si="6"/>
        <v>5.4734518159658789E-3</v>
      </c>
      <c r="P64" s="9" t="s">
        <v>368</v>
      </c>
      <c r="Q64" s="9" t="s">
        <v>189</v>
      </c>
      <c r="R64" s="9" t="s">
        <v>190</v>
      </c>
    </row>
    <row r="65" spans="1:18" ht="16">
      <c r="A65" s="6">
        <v>17</v>
      </c>
      <c r="B65" s="6">
        <v>76736339</v>
      </c>
      <c r="C65" s="9" t="s">
        <v>74</v>
      </c>
      <c r="D65" s="7">
        <v>27.02</v>
      </c>
      <c r="E65" s="7">
        <v>26.74</v>
      </c>
      <c r="F65" s="7">
        <v>26.82</v>
      </c>
      <c r="G65" s="7">
        <v>19.66</v>
      </c>
      <c r="H65" s="7">
        <v>19.82</v>
      </c>
      <c r="I65" s="7">
        <v>19.579999999999998</v>
      </c>
      <c r="J65" s="7">
        <f t="shared" si="1"/>
        <v>7.3333333333333321</v>
      </c>
      <c r="K65" s="7">
        <f t="shared" si="2"/>
        <v>7.053333333333331</v>
      </c>
      <c r="L65" s="7">
        <f t="shared" si="3"/>
        <v>7.1333333333333364</v>
      </c>
      <c r="M65" s="7">
        <f t="shared" si="4"/>
        <v>6.2007853592507874E-3</v>
      </c>
      <c r="N65" s="7">
        <f t="shared" si="5"/>
        <v>7.528961862434012E-3</v>
      </c>
      <c r="O65" s="7">
        <f t="shared" si="6"/>
        <v>7.1228319418610532E-3</v>
      </c>
      <c r="P65" s="9" t="s">
        <v>369</v>
      </c>
      <c r="Q65" s="9" t="s">
        <v>191</v>
      </c>
      <c r="R65" s="9" t="s">
        <v>192</v>
      </c>
    </row>
    <row r="66" spans="1:18" ht="16">
      <c r="A66" s="6">
        <v>16</v>
      </c>
      <c r="B66" s="6">
        <v>67936046</v>
      </c>
      <c r="C66" s="9" t="s">
        <v>75</v>
      </c>
      <c r="D66" s="7">
        <v>27.560482923088799</v>
      </c>
      <c r="E66" s="7">
        <v>27.411760762091621</v>
      </c>
      <c r="F66" s="7">
        <v>27.484844911532178</v>
      </c>
      <c r="G66" s="7">
        <v>20.270161412331809</v>
      </c>
      <c r="H66" s="7">
        <v>19.86317125692204</v>
      </c>
      <c r="I66" s="7">
        <v>20.053658877812826</v>
      </c>
      <c r="J66" s="7">
        <f t="shared" si="1"/>
        <v>7.4981524073999104</v>
      </c>
      <c r="K66" s="7">
        <f t="shared" si="2"/>
        <v>7.3494302464027292</v>
      </c>
      <c r="L66" s="7">
        <f t="shared" si="3"/>
        <v>7.4225143958432831</v>
      </c>
      <c r="M66" s="7">
        <f t="shared" si="4"/>
        <v>5.5313509385451643E-3</v>
      </c>
      <c r="N66" s="7">
        <f t="shared" si="5"/>
        <v>6.1319844490011809E-3</v>
      </c>
      <c r="O66" s="7">
        <f t="shared" si="6"/>
        <v>5.8290868164571812E-3</v>
      </c>
      <c r="P66" s="9" t="s">
        <v>370</v>
      </c>
      <c r="Q66" s="9" t="s">
        <v>193</v>
      </c>
      <c r="R66" s="9" t="s">
        <v>194</v>
      </c>
    </row>
    <row r="67" spans="1:18" ht="16">
      <c r="A67" s="6">
        <v>7</v>
      </c>
      <c r="B67" s="6">
        <v>48090232</v>
      </c>
      <c r="C67" s="9" t="s">
        <v>76</v>
      </c>
      <c r="D67" s="7">
        <v>30.14</v>
      </c>
      <c r="E67" s="7">
        <v>29.3</v>
      </c>
      <c r="F67" s="7">
        <v>29.29</v>
      </c>
      <c r="G67" s="7">
        <v>21.93</v>
      </c>
      <c r="H67" s="7">
        <v>22.03</v>
      </c>
      <c r="I67" s="7">
        <v>21.88</v>
      </c>
      <c r="J67" s="7">
        <f t="shared" ref="J67:J70" si="7">D67-AVERAGE(G67,H67,I67)</f>
        <v>8.1933333333333316</v>
      </c>
      <c r="K67" s="7">
        <f t="shared" ref="K67:K70" si="8">E67-AVERAGE(H67,I67,G67)</f>
        <v>7.3533333333333317</v>
      </c>
      <c r="L67" s="7">
        <f t="shared" ref="L67:L70" si="9">F67-AVERAGE(I67,G67,H67)</f>
        <v>7.3433333333333302</v>
      </c>
      <c r="M67" s="7">
        <f t="shared" ref="M67:M70" si="10">2^(-J67)</f>
        <v>3.4163385549056159E-3</v>
      </c>
      <c r="N67" s="7">
        <f t="shared" ref="N67:N70" si="11">2^(-K67)</f>
        <v>6.1154173148367267E-3</v>
      </c>
      <c r="O67" s="7">
        <f t="shared" ref="O67:O70" si="12">2^(-L67)</f>
        <v>6.1579534060878065E-3</v>
      </c>
      <c r="P67" s="9" t="s">
        <v>371</v>
      </c>
      <c r="Q67" s="9" t="s">
        <v>195</v>
      </c>
      <c r="R67" s="9" t="s">
        <v>196</v>
      </c>
    </row>
    <row r="68" spans="1:18" ht="16">
      <c r="A68" s="6">
        <v>14</v>
      </c>
      <c r="B68" s="6">
        <v>75954714</v>
      </c>
      <c r="C68" s="9" t="s">
        <v>77</v>
      </c>
      <c r="D68" s="7">
        <v>33.299999999999997</v>
      </c>
      <c r="E68" s="7">
        <v>32.42</v>
      </c>
      <c r="F68" s="7">
        <v>33.159999999999997</v>
      </c>
      <c r="G68" s="7">
        <v>24.15</v>
      </c>
      <c r="H68" s="7">
        <v>24.32</v>
      </c>
      <c r="I68" s="7">
        <v>24.37</v>
      </c>
      <c r="J68" s="7">
        <f t="shared" si="7"/>
        <v>9.019999999999996</v>
      </c>
      <c r="K68" s="7">
        <f t="shared" si="8"/>
        <v>8.14</v>
      </c>
      <c r="L68" s="7">
        <f t="shared" si="9"/>
        <v>8.8799999999999955</v>
      </c>
      <c r="M68" s="7">
        <f t="shared" si="10"/>
        <v>1.926235750963598E-3</v>
      </c>
      <c r="N68" s="7">
        <f t="shared" si="11"/>
        <v>3.5449967004576597E-3</v>
      </c>
      <c r="O68" s="7">
        <f t="shared" si="12"/>
        <v>2.122529028371214E-3</v>
      </c>
      <c r="P68" s="9" t="s">
        <v>372</v>
      </c>
      <c r="Q68" s="9" t="s">
        <v>197</v>
      </c>
      <c r="R68" s="9" t="s">
        <v>198</v>
      </c>
    </row>
    <row r="69" spans="1:18" ht="16">
      <c r="A69" s="6">
        <v>2</v>
      </c>
      <c r="B69" s="6">
        <v>27240329</v>
      </c>
      <c r="C69" s="9" t="s">
        <v>78</v>
      </c>
      <c r="D69" s="7">
        <v>27.4</v>
      </c>
      <c r="E69" s="7">
        <v>27.1</v>
      </c>
      <c r="F69" s="7">
        <v>27.23</v>
      </c>
      <c r="G69" s="7">
        <v>18.010000000000002</v>
      </c>
      <c r="H69" s="7">
        <v>17.399999999999999</v>
      </c>
      <c r="I69" s="7">
        <v>17.57</v>
      </c>
      <c r="J69" s="7">
        <f t="shared" si="7"/>
        <v>9.7399999999999984</v>
      </c>
      <c r="K69" s="7">
        <f t="shared" si="8"/>
        <v>9.4400000000000013</v>
      </c>
      <c r="L69" s="7">
        <f t="shared" si="9"/>
        <v>9.57</v>
      </c>
      <c r="M69" s="7">
        <f>2^(-J69)</f>
        <v>1.1694127974794244E-3</v>
      </c>
      <c r="N69" s="7">
        <f t="shared" si="11"/>
        <v>1.4397160325108395E-3</v>
      </c>
      <c r="O69" s="7">
        <f t="shared" si="12"/>
        <v>1.3156577899079006E-3</v>
      </c>
      <c r="P69" s="9" t="s">
        <v>311</v>
      </c>
      <c r="Q69" s="9" t="s">
        <v>199</v>
      </c>
      <c r="R69" s="9" t="s">
        <v>200</v>
      </c>
    </row>
    <row r="70" spans="1:18" ht="16">
      <c r="A70" s="6">
        <v>12</v>
      </c>
      <c r="B70" s="6">
        <v>6537190</v>
      </c>
      <c r="C70" s="9" t="s">
        <v>227</v>
      </c>
      <c r="D70" s="7">
        <v>29.7022974805584</v>
      </c>
      <c r="E70" s="7">
        <v>29.4872533123952</v>
      </c>
      <c r="F70" s="7">
        <v>29.8413012049988</v>
      </c>
      <c r="G70" s="7">
        <v>17.14</v>
      </c>
      <c r="H70" s="7">
        <v>16.989999999999998</v>
      </c>
      <c r="I70" s="7">
        <v>16.91</v>
      </c>
      <c r="J70" s="7">
        <f t="shared" si="7"/>
        <v>12.688964147225068</v>
      </c>
      <c r="K70" s="7">
        <f t="shared" si="8"/>
        <v>12.473919979061868</v>
      </c>
      <c r="L70" s="7">
        <f t="shared" si="9"/>
        <v>12.827967871665468</v>
      </c>
      <c r="M70" s="7">
        <f t="shared" si="10"/>
        <v>1.514402011409123E-4</v>
      </c>
      <c r="N70" s="7">
        <f t="shared" si="11"/>
        <v>1.7578261576836176E-4</v>
      </c>
      <c r="O70" s="7">
        <f t="shared" si="12"/>
        <v>1.3752982400010784E-4</v>
      </c>
      <c r="P70" s="9" t="s">
        <v>226</v>
      </c>
      <c r="Q70" s="9" t="s">
        <v>224</v>
      </c>
      <c r="R70" s="9" t="s">
        <v>225</v>
      </c>
    </row>
  </sheetData>
  <mergeCells count="14">
    <mergeCell ref="Q1:Q2"/>
    <mergeCell ref="R1:R2"/>
    <mergeCell ref="G1:I1"/>
    <mergeCell ref="D1:F1"/>
    <mergeCell ref="A1:A2"/>
    <mergeCell ref="B1:B2"/>
    <mergeCell ref="C1:C2"/>
    <mergeCell ref="P1:P2"/>
    <mergeCell ref="J1:J2"/>
    <mergeCell ref="K1:K2"/>
    <mergeCell ref="L1:L2"/>
    <mergeCell ref="M1:M2"/>
    <mergeCell ref="N1:N2"/>
    <mergeCell ref="O1:O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EB0E1-72D3-4A4A-BA39-268C9BBCD967}">
  <dimension ref="A1:S5"/>
  <sheetViews>
    <sheetView workbookViewId="0">
      <selection activeCell="A7" sqref="A7:XFD7"/>
    </sheetView>
  </sheetViews>
  <sheetFormatPr baseColWidth="10" defaultRowHeight="16"/>
  <cols>
    <col min="2" max="2" width="12.5" bestFit="1" customWidth="1"/>
    <col min="16" max="16" width="63.33203125" bestFit="1" customWidth="1"/>
  </cols>
  <sheetData>
    <row r="1" spans="1:19" s="4" customFormat="1" ht="18.75" customHeight="1">
      <c r="A1" s="20" t="s">
        <v>0</v>
      </c>
      <c r="B1" s="20" t="s">
        <v>1</v>
      </c>
      <c r="C1" s="20" t="s">
        <v>2</v>
      </c>
      <c r="D1" s="22" t="s">
        <v>6</v>
      </c>
      <c r="E1" s="22"/>
      <c r="F1" s="22"/>
      <c r="G1" s="22" t="s">
        <v>7</v>
      </c>
      <c r="H1" s="22"/>
      <c r="I1" s="22"/>
      <c r="J1" s="22" t="s">
        <v>201</v>
      </c>
      <c r="K1" s="22" t="s">
        <v>202</v>
      </c>
      <c r="L1" s="22" t="s">
        <v>203</v>
      </c>
      <c r="M1" s="22" t="s">
        <v>204</v>
      </c>
      <c r="N1" s="22" t="s">
        <v>205</v>
      </c>
      <c r="O1" s="22" t="s">
        <v>206</v>
      </c>
      <c r="P1" s="20" t="s">
        <v>8</v>
      </c>
      <c r="Q1" s="20" t="s">
        <v>9</v>
      </c>
      <c r="R1" s="20" t="s">
        <v>10</v>
      </c>
    </row>
    <row r="2" spans="1:19" s="4" customFormat="1" ht="18">
      <c r="A2" s="20"/>
      <c r="B2" s="20"/>
      <c r="C2" s="20"/>
      <c r="D2" s="5" t="s">
        <v>3</v>
      </c>
      <c r="E2" s="5" t="s">
        <v>4</v>
      </c>
      <c r="F2" s="5" t="s">
        <v>5</v>
      </c>
      <c r="G2" s="5" t="s">
        <v>3</v>
      </c>
      <c r="H2" s="5" t="s">
        <v>4</v>
      </c>
      <c r="I2" s="5" t="s">
        <v>5</v>
      </c>
      <c r="J2" s="22"/>
      <c r="K2" s="22"/>
      <c r="L2" s="22"/>
      <c r="M2" s="22"/>
      <c r="N2" s="22"/>
      <c r="O2" s="22"/>
      <c r="P2" s="20"/>
      <c r="Q2" s="20"/>
      <c r="R2" s="20"/>
    </row>
    <row r="3" spans="1:19">
      <c r="A3" s="6">
        <v>3</v>
      </c>
      <c r="B3" s="6">
        <v>187721452</v>
      </c>
      <c r="C3" s="18" t="s">
        <v>33</v>
      </c>
      <c r="D3" s="7">
        <v>29.814576843902806</v>
      </c>
      <c r="E3" s="7">
        <v>30.043058118358402</v>
      </c>
      <c r="F3" s="7">
        <v>29.825313751789544</v>
      </c>
      <c r="G3" s="7">
        <v>24.694450976816892</v>
      </c>
      <c r="H3" s="7">
        <v>24.091141660748569</v>
      </c>
      <c r="I3" s="7">
        <v>24.121605051838603</v>
      </c>
      <c r="J3" s="7">
        <v>5.5121776141014536</v>
      </c>
      <c r="K3" s="7">
        <v>5.74065888855705</v>
      </c>
      <c r="L3" s="7">
        <v>5.5229145219881914</v>
      </c>
      <c r="M3" s="7">
        <v>2.1911353059093506E-2</v>
      </c>
      <c r="N3" s="7">
        <v>1.8702061451304128E-2</v>
      </c>
      <c r="O3" s="7">
        <v>2.1748888430661341E-2</v>
      </c>
      <c r="P3" s="8" t="s">
        <v>208</v>
      </c>
      <c r="Q3" s="8" t="s">
        <v>209</v>
      </c>
      <c r="R3" s="8" t="s">
        <v>207</v>
      </c>
      <c r="S3" s="9"/>
    </row>
    <row r="4" spans="1:19">
      <c r="A4" s="6">
        <v>22</v>
      </c>
      <c r="B4" s="6">
        <v>50290219</v>
      </c>
      <c r="C4" s="18" t="s">
        <v>13</v>
      </c>
      <c r="D4" s="7">
        <v>26.631063389932251</v>
      </c>
      <c r="E4" s="7">
        <v>26.457638408426412</v>
      </c>
      <c r="F4" s="7">
        <v>26.140411379403201</v>
      </c>
      <c r="G4" s="7">
        <v>23.80311209167051</v>
      </c>
      <c r="H4" s="7">
        <v>23.617113917513425</v>
      </c>
      <c r="I4" s="7">
        <v>23.913529809572726</v>
      </c>
      <c r="J4" s="7">
        <v>2.8531447836800332</v>
      </c>
      <c r="K4" s="7">
        <v>2.6797198021741941</v>
      </c>
      <c r="L4" s="7">
        <v>2.3624927731509828</v>
      </c>
      <c r="M4" s="7">
        <v>0.13839418362160555</v>
      </c>
      <c r="N4" s="7">
        <v>0.15607162764066396</v>
      </c>
      <c r="O4" s="7">
        <v>0.19445486395098299</v>
      </c>
      <c r="P4" s="8" t="s">
        <v>223</v>
      </c>
      <c r="Q4" s="8" t="s">
        <v>221</v>
      </c>
      <c r="R4" s="8" t="s">
        <v>222</v>
      </c>
      <c r="S4" s="9"/>
    </row>
    <row r="5" spans="1:19">
      <c r="A5" s="6">
        <v>17</v>
      </c>
      <c r="B5" s="6">
        <v>61401930</v>
      </c>
      <c r="C5" s="9" t="s">
        <v>42</v>
      </c>
      <c r="D5" s="7">
        <v>31.572161242361343</v>
      </c>
      <c r="E5" s="7">
        <v>32.15704484986685</v>
      </c>
      <c r="F5" s="7">
        <v>31.438969951175675</v>
      </c>
      <c r="G5" s="7">
        <v>25.711367232719962</v>
      </c>
      <c r="H5" s="7">
        <v>25.636467983976424</v>
      </c>
      <c r="I5" s="7">
        <v>25.683043375576037</v>
      </c>
      <c r="J5" s="7">
        <v>5.8952017116038711</v>
      </c>
      <c r="K5" s="7">
        <v>6.4800853191093779</v>
      </c>
      <c r="L5" s="7">
        <v>5.7620104204182034</v>
      </c>
      <c r="M5" s="7">
        <v>1.6802250466073226E-2</v>
      </c>
      <c r="N5" s="7">
        <v>1.1202112877140135E-2</v>
      </c>
      <c r="O5" s="7">
        <v>1.8427313655261107E-2</v>
      </c>
      <c r="P5" s="8" t="s">
        <v>215</v>
      </c>
      <c r="Q5" s="8" t="s">
        <v>213</v>
      </c>
      <c r="R5" s="8" t="s">
        <v>214</v>
      </c>
      <c r="S5" s="9"/>
    </row>
  </sheetData>
  <mergeCells count="14">
    <mergeCell ref="Q1:Q2"/>
    <mergeCell ref="R1:R2"/>
    <mergeCell ref="K1:K2"/>
    <mergeCell ref="L1:L2"/>
    <mergeCell ref="M1:M2"/>
    <mergeCell ref="N1:N2"/>
    <mergeCell ref="O1:O2"/>
    <mergeCell ref="P1:P2"/>
    <mergeCell ref="J1:J2"/>
    <mergeCell ref="A1:A2"/>
    <mergeCell ref="B1:B2"/>
    <mergeCell ref="C1:C2"/>
    <mergeCell ref="D1:F1"/>
    <mergeCell ref="G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27D28-D363-5B4D-AB91-7D29A0716117}">
  <dimension ref="A1:R6"/>
  <sheetViews>
    <sheetView workbookViewId="0">
      <selection activeCell="A9" sqref="A9:XFD9"/>
    </sheetView>
  </sheetViews>
  <sheetFormatPr baseColWidth="10" defaultRowHeight="16"/>
  <cols>
    <col min="1" max="1" width="11" bestFit="1" customWidth="1"/>
    <col min="2" max="2" width="12.5" bestFit="1" customWidth="1"/>
    <col min="4" max="15" width="11" bestFit="1" customWidth="1"/>
  </cols>
  <sheetData>
    <row r="1" spans="1:18" s="4" customFormat="1" ht="18.75" customHeight="1">
      <c r="A1" s="20" t="s">
        <v>0</v>
      </c>
      <c r="B1" s="20" t="s">
        <v>1</v>
      </c>
      <c r="C1" s="20" t="s">
        <v>2</v>
      </c>
      <c r="D1" s="22" t="s">
        <v>6</v>
      </c>
      <c r="E1" s="22"/>
      <c r="F1" s="22"/>
      <c r="G1" s="22" t="s">
        <v>7</v>
      </c>
      <c r="H1" s="22"/>
      <c r="I1" s="22"/>
      <c r="J1" s="22" t="s">
        <v>201</v>
      </c>
      <c r="K1" s="22" t="s">
        <v>202</v>
      </c>
      <c r="L1" s="22" t="s">
        <v>203</v>
      </c>
      <c r="M1" s="22" t="s">
        <v>204</v>
      </c>
      <c r="N1" s="22" t="s">
        <v>205</v>
      </c>
      <c r="O1" s="22" t="s">
        <v>206</v>
      </c>
      <c r="P1" s="20" t="s">
        <v>8</v>
      </c>
      <c r="Q1" s="20" t="s">
        <v>9</v>
      </c>
      <c r="R1" s="20" t="s">
        <v>10</v>
      </c>
    </row>
    <row r="2" spans="1:18" s="4" customFormat="1" ht="18">
      <c r="A2" s="20"/>
      <c r="B2" s="20"/>
      <c r="C2" s="20"/>
      <c r="D2" s="5" t="s">
        <v>3</v>
      </c>
      <c r="E2" s="5" t="s">
        <v>4</v>
      </c>
      <c r="F2" s="5" t="s">
        <v>5</v>
      </c>
      <c r="G2" s="5" t="s">
        <v>3</v>
      </c>
      <c r="H2" s="5" t="s">
        <v>4</v>
      </c>
      <c r="I2" s="5" t="s">
        <v>5</v>
      </c>
      <c r="J2" s="22"/>
      <c r="K2" s="22"/>
      <c r="L2" s="22"/>
      <c r="M2" s="22"/>
      <c r="N2" s="22"/>
      <c r="O2" s="22"/>
      <c r="P2" s="20"/>
      <c r="Q2" s="20"/>
      <c r="R2" s="20"/>
    </row>
    <row r="3" spans="1:18">
      <c r="A3" s="6">
        <v>3</v>
      </c>
      <c r="B3" s="6">
        <v>187721452</v>
      </c>
      <c r="C3" s="19" t="s">
        <v>33</v>
      </c>
      <c r="D3" s="7">
        <v>30.401131121598947</v>
      </c>
      <c r="E3" s="7">
        <v>30.405719348920421</v>
      </c>
      <c r="F3" s="7">
        <v>30.489142027669857</v>
      </c>
      <c r="G3" s="7">
        <v>25.318082965588534</v>
      </c>
      <c r="H3" s="7">
        <v>25.259662496555713</v>
      </c>
      <c r="I3" s="7">
        <v>25.306767777278662</v>
      </c>
      <c r="J3" s="7">
        <v>5.1062933751246433</v>
      </c>
      <c r="K3" s="7">
        <v>5.110881602446117</v>
      </c>
      <c r="L3" s="7">
        <v>5.1943042811955529</v>
      </c>
      <c r="M3" s="7">
        <v>2.9030367082781557E-2</v>
      </c>
      <c r="N3" s="7">
        <v>2.8938187974798406E-2</v>
      </c>
      <c r="O3" s="7">
        <v>2.7312320793584331E-2</v>
      </c>
      <c r="P3" s="9" t="s">
        <v>208</v>
      </c>
      <c r="Q3" s="9" t="s">
        <v>209</v>
      </c>
      <c r="R3" s="8" t="s">
        <v>207</v>
      </c>
    </row>
    <row r="4" spans="1:18">
      <c r="A4" s="6">
        <v>22</v>
      </c>
      <c r="B4" s="6">
        <v>50290219</v>
      </c>
      <c r="C4" s="19" t="s">
        <v>13</v>
      </c>
      <c r="D4" s="7">
        <v>27.067412037377022</v>
      </c>
      <c r="E4" s="7">
        <v>26.697540456369701</v>
      </c>
      <c r="F4" s="7">
        <v>26.426860933230838</v>
      </c>
      <c r="G4" s="7">
        <v>23.690261913349268</v>
      </c>
      <c r="H4" s="7">
        <v>23.705711587204533</v>
      </c>
      <c r="I4" s="7">
        <v>24.03208243877156</v>
      </c>
      <c r="J4" s="7">
        <v>3.2580600576019023</v>
      </c>
      <c r="K4" s="7">
        <v>2.888188476594582</v>
      </c>
      <c r="L4" s="7">
        <v>2.6175089534557188</v>
      </c>
      <c r="M4" s="7">
        <v>0.10452644859251344</v>
      </c>
      <c r="N4" s="7">
        <v>0.13507302788897096</v>
      </c>
      <c r="O4" s="7">
        <v>0.16294884672876761</v>
      </c>
      <c r="P4" s="9" t="s">
        <v>223</v>
      </c>
      <c r="Q4" s="9" t="s">
        <v>221</v>
      </c>
      <c r="R4" s="9" t="s">
        <v>222</v>
      </c>
    </row>
    <row r="5" spans="1:18">
      <c r="A5" s="6">
        <v>17</v>
      </c>
      <c r="B5" s="6">
        <v>61401930</v>
      </c>
      <c r="C5" s="9" t="s">
        <v>42</v>
      </c>
      <c r="D5" s="7">
        <v>31.2571906576513</v>
      </c>
      <c r="E5" s="7">
        <v>30.994954291169893</v>
      </c>
      <c r="F5" s="7">
        <v>31.451020638774104</v>
      </c>
      <c r="G5" s="7">
        <v>23.739955140756702</v>
      </c>
      <c r="H5" s="7">
        <v>23.637270213034771</v>
      </c>
      <c r="I5" s="7">
        <v>23.413600354412651</v>
      </c>
      <c r="J5" s="7">
        <v>7.6602487549165907</v>
      </c>
      <c r="K5" s="7">
        <v>7.3980123884351841</v>
      </c>
      <c r="L5" s="7">
        <v>7.8540787360393942</v>
      </c>
      <c r="M5" s="7">
        <v>4.9435092432108035E-3</v>
      </c>
      <c r="N5" s="7">
        <v>5.9289305449318382E-3</v>
      </c>
      <c r="O5" s="7">
        <v>4.3220194020025474E-3</v>
      </c>
      <c r="P5" s="9" t="s">
        <v>215</v>
      </c>
      <c r="Q5" s="9" t="s">
        <v>213</v>
      </c>
      <c r="R5" s="9" t="s">
        <v>214</v>
      </c>
    </row>
    <row r="6" spans="1:18">
      <c r="A6" s="6">
        <v>20</v>
      </c>
      <c r="B6" s="6">
        <v>49271223</v>
      </c>
      <c r="C6" s="9" t="s">
        <v>38</v>
      </c>
      <c r="D6" s="7">
        <v>30.872257395360084</v>
      </c>
      <c r="E6" s="7">
        <v>30.695821531581771</v>
      </c>
      <c r="F6" s="7">
        <v>30.636840067955372</v>
      </c>
      <c r="G6" s="7">
        <v>25.089133352469947</v>
      </c>
      <c r="H6" s="7">
        <v>25.009917473552662</v>
      </c>
      <c r="I6" s="7">
        <v>25.025022003637972</v>
      </c>
      <c r="J6" s="7">
        <v>5.8308997854732247</v>
      </c>
      <c r="K6" s="7">
        <v>5.6544639216949122</v>
      </c>
      <c r="L6" s="7">
        <v>5.5954824580685134</v>
      </c>
      <c r="M6" s="7">
        <v>1.7568078480413283E-2</v>
      </c>
      <c r="N6" s="7">
        <v>1.9853484912795288E-2</v>
      </c>
      <c r="O6" s="7">
        <v>2.0681971718139885E-2</v>
      </c>
      <c r="P6" s="9" t="s">
        <v>218</v>
      </c>
      <c r="Q6" s="9" t="s">
        <v>216</v>
      </c>
      <c r="R6" s="8" t="s">
        <v>217</v>
      </c>
    </row>
  </sheetData>
  <mergeCells count="14">
    <mergeCell ref="Q1:Q2"/>
    <mergeCell ref="R1:R2"/>
    <mergeCell ref="K1:K2"/>
    <mergeCell ref="L1:L2"/>
    <mergeCell ref="M1:M2"/>
    <mergeCell ref="N1:N2"/>
    <mergeCell ref="O1:O2"/>
    <mergeCell ref="P1:P2"/>
    <mergeCell ref="J1:J2"/>
    <mergeCell ref="A1:A2"/>
    <mergeCell ref="B1:B2"/>
    <mergeCell ref="C1:C2"/>
    <mergeCell ref="D1:F1"/>
    <mergeCell ref="G1:I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6A449-F2E6-0944-AEB6-7552E2E1C99E}">
  <dimension ref="A1:S12"/>
  <sheetViews>
    <sheetView tabSelected="1" workbookViewId="0">
      <selection activeCell="L38" sqref="L38"/>
    </sheetView>
  </sheetViews>
  <sheetFormatPr baseColWidth="10" defaultRowHeight="16"/>
  <cols>
    <col min="2" max="2" width="12.5" bestFit="1" customWidth="1"/>
    <col min="4" max="4" width="16.83203125" bestFit="1" customWidth="1"/>
    <col min="17" max="17" width="63.6640625" bestFit="1" customWidth="1"/>
    <col min="18" max="18" width="34.5" bestFit="1" customWidth="1"/>
    <col min="19" max="19" width="33.83203125" bestFit="1" customWidth="1"/>
  </cols>
  <sheetData>
    <row r="1" spans="1:19" s="4" customFormat="1" ht="18.75" customHeight="1">
      <c r="A1" s="20" t="s">
        <v>0</v>
      </c>
      <c r="B1" s="20" t="s">
        <v>1</v>
      </c>
      <c r="C1" s="20" t="s">
        <v>2</v>
      </c>
      <c r="D1" s="21" t="s">
        <v>278</v>
      </c>
      <c r="E1" s="22" t="s">
        <v>6</v>
      </c>
      <c r="F1" s="22"/>
      <c r="G1" s="22"/>
      <c r="H1" s="22" t="s">
        <v>7</v>
      </c>
      <c r="I1" s="22"/>
      <c r="J1" s="22"/>
      <c r="K1" s="22" t="s">
        <v>201</v>
      </c>
      <c r="L1" s="22" t="s">
        <v>202</v>
      </c>
      <c r="M1" s="22" t="s">
        <v>203</v>
      </c>
      <c r="N1" s="22" t="s">
        <v>204</v>
      </c>
      <c r="O1" s="22" t="s">
        <v>205</v>
      </c>
      <c r="P1" s="22" t="s">
        <v>206</v>
      </c>
      <c r="Q1" s="20" t="s">
        <v>8</v>
      </c>
      <c r="R1" s="20" t="s">
        <v>9</v>
      </c>
      <c r="S1" s="20" t="s">
        <v>10</v>
      </c>
    </row>
    <row r="2" spans="1:19" s="4" customFormat="1" ht="18">
      <c r="A2" s="20"/>
      <c r="B2" s="20"/>
      <c r="C2" s="20"/>
      <c r="D2" s="21"/>
      <c r="E2" s="5" t="s">
        <v>3</v>
      </c>
      <c r="F2" s="5" t="s">
        <v>4</v>
      </c>
      <c r="G2" s="5" t="s">
        <v>5</v>
      </c>
      <c r="H2" s="5" t="s">
        <v>3</v>
      </c>
      <c r="I2" s="5" t="s">
        <v>4</v>
      </c>
      <c r="J2" s="5" t="s">
        <v>5</v>
      </c>
      <c r="K2" s="22"/>
      <c r="L2" s="22"/>
      <c r="M2" s="22"/>
      <c r="N2" s="22"/>
      <c r="O2" s="22"/>
      <c r="P2" s="22"/>
      <c r="Q2" s="20"/>
      <c r="R2" s="20"/>
      <c r="S2" s="20"/>
    </row>
    <row r="3" spans="1:19">
      <c r="A3" s="6">
        <v>8</v>
      </c>
      <c r="B3" s="6">
        <v>127610491</v>
      </c>
      <c r="C3" s="9" t="s">
        <v>279</v>
      </c>
      <c r="D3" s="7" t="s">
        <v>280</v>
      </c>
      <c r="E3" s="17">
        <v>29.898518606290214</v>
      </c>
      <c r="F3" s="17">
        <v>29.17559017436869</v>
      </c>
      <c r="G3" s="17">
        <v>28.612124376447174</v>
      </c>
      <c r="H3" s="17">
        <v>24.637955416229776</v>
      </c>
      <c r="I3" s="17">
        <v>24.494206091334181</v>
      </c>
      <c r="J3" s="17">
        <v>24.24712091202959</v>
      </c>
      <c r="K3" s="17">
        <v>5.2605631900604379</v>
      </c>
      <c r="L3" s="17">
        <v>4.6813840830345086</v>
      </c>
      <c r="M3" s="17">
        <v>4.3650034644175832</v>
      </c>
      <c r="N3" s="17">
        <v>2.6086312086585624E-2</v>
      </c>
      <c r="O3" s="17">
        <v>3.8972922133070485E-2</v>
      </c>
      <c r="P3" s="17">
        <v>4.8529188151796972E-2</v>
      </c>
      <c r="Q3" s="9" t="s">
        <v>281</v>
      </c>
      <c r="R3" s="9" t="s">
        <v>282</v>
      </c>
      <c r="S3" s="9" t="s">
        <v>283</v>
      </c>
    </row>
    <row r="4" spans="1:19">
      <c r="A4" s="6">
        <v>8</v>
      </c>
      <c r="B4" s="6">
        <v>127610491</v>
      </c>
      <c r="C4" s="9" t="s">
        <v>279</v>
      </c>
      <c r="D4" s="7" t="s">
        <v>284</v>
      </c>
      <c r="E4" s="17">
        <v>29.638054669672997</v>
      </c>
      <c r="F4" s="17">
        <v>29.481003228453385</v>
      </c>
      <c r="G4" s="17">
        <v>29.526493278525177</v>
      </c>
      <c r="H4" s="17">
        <v>24.415603200804451</v>
      </c>
      <c r="I4" s="17">
        <v>24.528799798010599</v>
      </c>
      <c r="J4" s="17">
        <v>24.889912427172465</v>
      </c>
      <c r="K4" s="17">
        <v>5.2224514688685453</v>
      </c>
      <c r="L4" s="17">
        <v>4.9522034304427862</v>
      </c>
      <c r="M4" s="17">
        <v>4.6365808513527114</v>
      </c>
      <c r="N4" s="17">
        <v>2.6784618005549269E-2</v>
      </c>
      <c r="O4" s="17">
        <v>3.2302655278400018E-2</v>
      </c>
      <c r="P4" s="17">
        <v>4.0202224681467759E-2</v>
      </c>
      <c r="Q4" s="9" t="s">
        <v>281</v>
      </c>
      <c r="R4" s="9" t="s">
        <v>285</v>
      </c>
      <c r="S4" s="9" t="s">
        <v>286</v>
      </c>
    </row>
    <row r="5" spans="1:19">
      <c r="A5" s="6">
        <v>11</v>
      </c>
      <c r="B5" s="6">
        <v>114690284</v>
      </c>
      <c r="C5" s="9" t="s">
        <v>287</v>
      </c>
      <c r="D5" s="7" t="s">
        <v>280</v>
      </c>
      <c r="E5" s="17">
        <v>26.906694760516785</v>
      </c>
      <c r="F5" s="17">
        <v>27.037805843537399</v>
      </c>
      <c r="G5" s="17">
        <v>26.7134379957857</v>
      </c>
      <c r="H5" s="17">
        <v>23.402482831195993</v>
      </c>
      <c r="I5" s="17">
        <v>23.268506430492454</v>
      </c>
      <c r="J5" s="17">
        <v>22.90110222963089</v>
      </c>
      <c r="K5" s="17">
        <v>3.5042119293207925</v>
      </c>
      <c r="L5" s="17">
        <v>3.7692994130449442</v>
      </c>
      <c r="M5" s="17">
        <v>3.8123357661548098</v>
      </c>
      <c r="N5" s="17">
        <v>8.8130675340780035E-2</v>
      </c>
      <c r="O5" s="17">
        <v>7.3337789235735168E-2</v>
      </c>
      <c r="P5" s="17">
        <v>7.1182392488415791E-2</v>
      </c>
      <c r="Q5" s="9" t="s">
        <v>288</v>
      </c>
      <c r="R5" s="9" t="s">
        <v>289</v>
      </c>
      <c r="S5" s="9" t="s">
        <v>290</v>
      </c>
    </row>
    <row r="6" spans="1:19">
      <c r="A6" s="6">
        <v>11</v>
      </c>
      <c r="B6" s="6">
        <v>114690284</v>
      </c>
      <c r="C6" s="9" t="s">
        <v>287</v>
      </c>
      <c r="D6" s="7" t="s">
        <v>284</v>
      </c>
      <c r="E6" s="17">
        <v>25.88811977875163</v>
      </c>
      <c r="F6" s="17">
        <v>26.131969020569144</v>
      </c>
      <c r="G6" s="17">
        <v>25.743102779653356</v>
      </c>
      <c r="H6" s="17">
        <v>22.085415892095369</v>
      </c>
      <c r="I6" s="17">
        <v>22.260416268793261</v>
      </c>
      <c r="J6" s="17">
        <v>22.114288310761079</v>
      </c>
      <c r="K6" s="17">
        <v>3.8027038866562606</v>
      </c>
      <c r="L6" s="17">
        <v>3.8715527517758836</v>
      </c>
      <c r="M6" s="17">
        <v>3.6288144688922763</v>
      </c>
      <c r="N6" s="17">
        <v>7.1659218162507088E-2</v>
      </c>
      <c r="O6" s="17">
        <v>6.8319785148918441E-2</v>
      </c>
      <c r="P6" s="17">
        <v>8.0838453429095583E-2</v>
      </c>
      <c r="Q6" s="9" t="s">
        <v>288</v>
      </c>
      <c r="R6" s="9" t="s">
        <v>291</v>
      </c>
      <c r="S6" s="9" t="s">
        <v>292</v>
      </c>
    </row>
    <row r="7" spans="1:19">
      <c r="A7" s="6">
        <v>16</v>
      </c>
      <c r="B7" s="6">
        <v>22246081</v>
      </c>
      <c r="C7" s="9" t="s">
        <v>293</v>
      </c>
      <c r="D7" s="7" t="s">
        <v>280</v>
      </c>
      <c r="E7" s="17">
        <v>25.655937528900566</v>
      </c>
      <c r="F7" s="17">
        <v>25.605291825153515</v>
      </c>
      <c r="G7" s="17">
        <v>24.907155989777909</v>
      </c>
      <c r="H7" s="17">
        <v>21.088730741117814</v>
      </c>
      <c r="I7" s="17">
        <v>20.981660005730273</v>
      </c>
      <c r="J7" s="17">
        <v>20.547857021033405</v>
      </c>
      <c r="K7" s="17">
        <v>4.5672067877827516</v>
      </c>
      <c r="L7" s="17">
        <v>4.6236318194232418</v>
      </c>
      <c r="M7" s="17">
        <v>4.3592989687445041</v>
      </c>
      <c r="N7" s="17">
        <v>4.2182640379625179E-2</v>
      </c>
      <c r="O7" s="17">
        <v>4.0564687389248483E-2</v>
      </c>
      <c r="P7" s="17">
        <v>4.8721455101890306E-2</v>
      </c>
      <c r="Q7" s="9" t="s">
        <v>294</v>
      </c>
      <c r="R7" s="9" t="s">
        <v>295</v>
      </c>
      <c r="S7" s="9" t="s">
        <v>296</v>
      </c>
    </row>
    <row r="8" spans="1:19">
      <c r="A8" s="6">
        <v>16</v>
      </c>
      <c r="B8" s="6">
        <v>22246081</v>
      </c>
      <c r="C8" s="9" t="s">
        <v>293</v>
      </c>
      <c r="D8" s="7" t="s">
        <v>284</v>
      </c>
      <c r="E8" s="17">
        <v>25.614868301028054</v>
      </c>
      <c r="F8" s="17">
        <v>25.578885275282399</v>
      </c>
      <c r="G8" s="17">
        <v>25.717320767488065</v>
      </c>
      <c r="H8" s="17">
        <v>21.013075916147173</v>
      </c>
      <c r="I8" s="17">
        <v>21.071676544681793</v>
      </c>
      <c r="J8" s="17">
        <v>21.003750185042247</v>
      </c>
      <c r="K8" s="17">
        <v>4.6017923848808806</v>
      </c>
      <c r="L8" s="17">
        <v>4.5072087306006061</v>
      </c>
      <c r="M8" s="17">
        <v>4.7135705824458185</v>
      </c>
      <c r="N8" s="17">
        <v>4.1183424682730708E-2</v>
      </c>
      <c r="O8" s="17">
        <v>4.3973899079758932E-2</v>
      </c>
      <c r="P8" s="17">
        <v>3.8113064338829584E-2</v>
      </c>
      <c r="Q8" s="9" t="s">
        <v>294</v>
      </c>
      <c r="R8" s="9" t="s">
        <v>297</v>
      </c>
      <c r="S8" s="9" t="s">
        <v>298</v>
      </c>
    </row>
    <row r="9" spans="1:19">
      <c r="A9" s="6">
        <v>4</v>
      </c>
      <c r="B9" s="6">
        <v>115811466</v>
      </c>
      <c r="C9" s="9" t="s">
        <v>299</v>
      </c>
      <c r="D9" s="7" t="s">
        <v>280</v>
      </c>
      <c r="E9" s="17">
        <v>29.709757405118847</v>
      </c>
      <c r="F9" s="17">
        <v>29.377012993477802</v>
      </c>
      <c r="G9" s="17">
        <v>29.277101539892712</v>
      </c>
      <c r="H9" s="17">
        <v>26.108778368465902</v>
      </c>
      <c r="I9" s="17">
        <v>25.815913385493602</v>
      </c>
      <c r="J9" s="17">
        <v>26.292841835213551</v>
      </c>
      <c r="K9" s="17">
        <v>3.6009790366529444</v>
      </c>
      <c r="L9" s="17">
        <v>3.5610996079842003</v>
      </c>
      <c r="M9" s="17">
        <v>2.984259704679161</v>
      </c>
      <c r="N9" s="17">
        <v>8.241329841874398E-2</v>
      </c>
      <c r="O9" s="17">
        <v>8.472317068174548E-2</v>
      </c>
      <c r="P9" s="17">
        <v>0.12637125951768394</v>
      </c>
      <c r="Q9" s="9" t="s">
        <v>300</v>
      </c>
      <c r="R9" s="9" t="s">
        <v>301</v>
      </c>
      <c r="S9" s="9" t="s">
        <v>302</v>
      </c>
    </row>
    <row r="10" spans="1:19">
      <c r="A10" s="6">
        <v>4</v>
      </c>
      <c r="B10" s="6">
        <v>115811466</v>
      </c>
      <c r="C10" s="9" t="s">
        <v>299</v>
      </c>
      <c r="D10" s="7" t="s">
        <v>284</v>
      </c>
      <c r="E10" s="17">
        <v>29.774340334723419</v>
      </c>
      <c r="F10" s="17">
        <v>29.821667504439365</v>
      </c>
      <c r="G10" s="17">
        <v>30.206592584229337</v>
      </c>
      <c r="H10" s="17">
        <v>26.755504620036291</v>
      </c>
      <c r="I10" s="17">
        <v>26.931221087735253</v>
      </c>
      <c r="J10" s="17">
        <v>27.597238091547748</v>
      </c>
      <c r="K10" s="17">
        <v>3.0188357146871283</v>
      </c>
      <c r="L10" s="17">
        <v>2.890446416704112</v>
      </c>
      <c r="M10" s="17">
        <v>2.6093544926815895</v>
      </c>
      <c r="N10" s="17">
        <v>0.12337861704029367</v>
      </c>
      <c r="O10" s="17">
        <v>0.13486179248710206</v>
      </c>
      <c r="P10" s="17">
        <v>0.16387248080415664</v>
      </c>
      <c r="Q10" s="9" t="s">
        <v>300</v>
      </c>
      <c r="R10" s="9" t="s">
        <v>303</v>
      </c>
      <c r="S10" s="9" t="s">
        <v>304</v>
      </c>
    </row>
    <row r="11" spans="1:19">
      <c r="A11" s="6">
        <v>1</v>
      </c>
      <c r="B11" s="6">
        <v>37262191</v>
      </c>
      <c r="C11" s="9" t="s">
        <v>305</v>
      </c>
      <c r="D11" s="7" t="s">
        <v>280</v>
      </c>
      <c r="E11" s="17">
        <v>32.562754186822929</v>
      </c>
      <c r="F11" s="17">
        <v>32.37879942141722</v>
      </c>
      <c r="G11" s="17">
        <v>32.074248475173967</v>
      </c>
      <c r="H11" s="17">
        <v>30.451869010994603</v>
      </c>
      <c r="I11" s="17">
        <v>30.15957461181986</v>
      </c>
      <c r="J11" s="17">
        <v>29.42551328922826</v>
      </c>
      <c r="K11" s="17">
        <v>2.1108851758283258</v>
      </c>
      <c r="L11" s="17">
        <v>2.2192248095973603</v>
      </c>
      <c r="M11" s="17">
        <v>2.6487351859457071</v>
      </c>
      <c r="N11" s="17">
        <v>0.23150493038779071</v>
      </c>
      <c r="O11" s="17">
        <v>0.21475672141869115</v>
      </c>
      <c r="P11" s="17">
        <v>0.15945981593855338</v>
      </c>
      <c r="Q11" s="9" t="s">
        <v>306</v>
      </c>
      <c r="R11" s="9" t="s">
        <v>307</v>
      </c>
      <c r="S11" s="9" t="s">
        <v>308</v>
      </c>
    </row>
    <row r="12" spans="1:19">
      <c r="A12" s="6">
        <v>1</v>
      </c>
      <c r="B12" s="6">
        <v>37262191</v>
      </c>
      <c r="C12" s="9" t="s">
        <v>305</v>
      </c>
      <c r="D12" s="7" t="s">
        <v>284</v>
      </c>
      <c r="E12" s="17">
        <v>31.969040146627936</v>
      </c>
      <c r="F12" s="17">
        <v>31.296062718946416</v>
      </c>
      <c r="G12" s="17">
        <v>31.187552376960312</v>
      </c>
      <c r="H12" s="17">
        <v>29.056580961367985</v>
      </c>
      <c r="I12" s="17">
        <v>29.087809070472161</v>
      </c>
      <c r="J12" s="17">
        <v>29.527930045327039</v>
      </c>
      <c r="K12" s="17">
        <v>2.9124591852599515</v>
      </c>
      <c r="L12" s="17">
        <v>2.2082536484742548</v>
      </c>
      <c r="M12" s="17">
        <v>1.6596223316332726</v>
      </c>
      <c r="N12" s="17">
        <v>0.1328196783250552</v>
      </c>
      <c r="O12" s="17">
        <v>0.21639609219940023</v>
      </c>
      <c r="P12" s="17">
        <v>0.31652199670157016</v>
      </c>
      <c r="Q12" s="9" t="s">
        <v>306</v>
      </c>
      <c r="R12" s="9" t="s">
        <v>309</v>
      </c>
      <c r="S12" s="9" t="s">
        <v>310</v>
      </c>
    </row>
  </sheetData>
  <mergeCells count="15">
    <mergeCell ref="Q1:Q2"/>
    <mergeCell ref="R1:R2"/>
    <mergeCell ref="S1:S2"/>
    <mergeCell ref="K1:K2"/>
    <mergeCell ref="L1:L2"/>
    <mergeCell ref="M1:M2"/>
    <mergeCell ref="N1:N2"/>
    <mergeCell ref="O1:O2"/>
    <mergeCell ref="P1:P2"/>
    <mergeCell ref="H1:J1"/>
    <mergeCell ref="A1:A2"/>
    <mergeCell ref="B1:B2"/>
    <mergeCell ref="C1:C2"/>
    <mergeCell ref="D1:D2"/>
    <mergeCell ref="E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HeLa rRNA Nm sites</vt:lpstr>
      <vt:lpstr>FBL knockdown-rRNA</vt:lpstr>
      <vt:lpstr>HeLa mRNA Nm sites</vt:lpstr>
      <vt:lpstr>A549 mRNA Nm sites</vt:lpstr>
      <vt:lpstr>HEK293T mRNA Nm sites</vt:lpstr>
      <vt:lpstr>N2A mRNA Nm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2T09:04:47Z</dcterms:created>
  <dcterms:modified xsi:type="dcterms:W3CDTF">2023-01-30T12:56:47Z</dcterms:modified>
</cp:coreProperties>
</file>